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6" windowWidth="19152" windowHeight="12336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I$264</definedName>
  </definedNames>
  <calcPr calcId="125725"/>
</workbook>
</file>

<file path=xl/sharedStrings.xml><?xml version="1.0" encoding="utf-8"?>
<sst xmlns="http://schemas.openxmlformats.org/spreadsheetml/2006/main" count="592" uniqueCount="289">
  <si>
    <t>Trait</t>
  </si>
  <si>
    <t>Chromosome</t>
  </si>
  <si>
    <t xml:space="preserve">Position </t>
  </si>
  <si>
    <t>P.value</t>
  </si>
  <si>
    <t>maf</t>
  </si>
  <si>
    <t>Rsquare.of.Model.without.SNP</t>
  </si>
  <si>
    <t>Rsquare.of.Model.with.SNP</t>
  </si>
  <si>
    <t>STR</t>
  </si>
  <si>
    <t>CFB5917</t>
  </si>
  <si>
    <t>CFB5918</t>
  </si>
  <si>
    <t>CFB5919</t>
  </si>
  <si>
    <t>CFB5921</t>
  </si>
  <si>
    <t>CFB6113</t>
  </si>
  <si>
    <t>UI</t>
  </si>
  <si>
    <t>CFB6114</t>
  </si>
  <si>
    <t>CFB6144</t>
  </si>
  <si>
    <t>CFB6148</t>
  </si>
  <si>
    <t>CFB6467</t>
  </si>
  <si>
    <t>CFB6468</t>
  </si>
  <si>
    <t>ELO</t>
  </si>
  <si>
    <t>CFB6567</t>
  </si>
  <si>
    <t>CFB6604</t>
  </si>
  <si>
    <t>CFB6622</t>
  </si>
  <si>
    <t>CFB6626</t>
  </si>
  <si>
    <t>MGHES-021</t>
  </si>
  <si>
    <t>CFB6724</t>
  </si>
  <si>
    <t>CFB6725</t>
  </si>
  <si>
    <t>MIC</t>
  </si>
  <si>
    <t>CFB6769</t>
  </si>
  <si>
    <t>CFB6774</t>
  </si>
  <si>
    <t>MUSS122</t>
  </si>
  <si>
    <t>CFB7075</t>
  </si>
  <si>
    <t>CFB7076</t>
  </si>
  <si>
    <t>CFB7106</t>
  </si>
  <si>
    <t>CFB7107</t>
  </si>
  <si>
    <t>CFB7179</t>
  </si>
  <si>
    <t>CFB7180</t>
  </si>
  <si>
    <t>SHIN-1138b</t>
  </si>
  <si>
    <t>CGR6764</t>
  </si>
  <si>
    <t>CFB7265</t>
  </si>
  <si>
    <t>DPL0852</t>
  </si>
  <si>
    <t>CFB7266</t>
  </si>
  <si>
    <t>CFB7267</t>
  </si>
  <si>
    <t>CFB7268</t>
  </si>
  <si>
    <t>DPL0757</t>
  </si>
  <si>
    <t>CFB7269</t>
  </si>
  <si>
    <t>CFB7270</t>
  </si>
  <si>
    <t>C2-0114</t>
  </si>
  <si>
    <t>CFB7271</t>
  </si>
  <si>
    <t>CFB7300</t>
  </si>
  <si>
    <t>SHIN-0272</t>
  </si>
  <si>
    <t>CFB7457</t>
  </si>
  <si>
    <t>CFB7476</t>
  </si>
  <si>
    <t>CFB7550</t>
  </si>
  <si>
    <t>CFB7604</t>
  </si>
  <si>
    <t>CFB7655</t>
  </si>
  <si>
    <t>CFB7672</t>
  </si>
  <si>
    <t>CFB7798</t>
  </si>
  <si>
    <t>CFB7799</t>
  </si>
  <si>
    <t>CFB7805</t>
  </si>
  <si>
    <t>CFB7806</t>
  </si>
  <si>
    <t>CFB7811</t>
  </si>
  <si>
    <t>CFB7812</t>
  </si>
  <si>
    <t>CFB7879</t>
  </si>
  <si>
    <t>CFB7881</t>
  </si>
  <si>
    <t>CGR5040</t>
  </si>
  <si>
    <t>CFB7905</t>
  </si>
  <si>
    <t>CFB7906</t>
  </si>
  <si>
    <t>CFB7912</t>
  </si>
  <si>
    <t>CFB7923</t>
  </si>
  <si>
    <t>CFB8043</t>
  </si>
  <si>
    <t>CFB8044</t>
  </si>
  <si>
    <t>CFB8045</t>
  </si>
  <si>
    <t>CFB8084</t>
  </si>
  <si>
    <t>CFB8085</t>
  </si>
  <si>
    <t>CFB8239</t>
  </si>
  <si>
    <t>CFB8240</t>
  </si>
  <si>
    <t>CFB8241</t>
  </si>
  <si>
    <t>CFB8286</t>
  </si>
  <si>
    <t>CFB8287</t>
  </si>
  <si>
    <t>CFB8356</t>
  </si>
  <si>
    <t>CFB8357</t>
  </si>
  <si>
    <t>CFB8416</t>
  </si>
  <si>
    <t>CFB8417</t>
  </si>
  <si>
    <t>CFB8418</t>
  </si>
  <si>
    <t>CFB8560</t>
  </si>
  <si>
    <t>CFB8561</t>
  </si>
  <si>
    <t>CFB8584</t>
  </si>
  <si>
    <t>CFB8585</t>
  </si>
  <si>
    <t>CFB8594</t>
  </si>
  <si>
    <t>CFB8595</t>
  </si>
  <si>
    <t>CFB8686</t>
  </si>
  <si>
    <t>CFB8690</t>
  </si>
  <si>
    <t>CFB8829</t>
  </si>
  <si>
    <t>CFB8855</t>
  </si>
  <si>
    <t>CFB8857</t>
  </si>
  <si>
    <t>CFB8908</t>
  </si>
  <si>
    <t>CFB8914</t>
  </si>
  <si>
    <t>CFB8915</t>
  </si>
  <si>
    <t>CFB8918</t>
  </si>
  <si>
    <t>CFB8995</t>
  </si>
  <si>
    <t>CFB8996</t>
  </si>
  <si>
    <t>CFB9021</t>
  </si>
  <si>
    <t>CFB9022</t>
  </si>
  <si>
    <t>CFB9078</t>
  </si>
  <si>
    <t>CFB9079</t>
  </si>
  <si>
    <t>NAU2173</t>
  </si>
  <si>
    <t>GH529</t>
  </si>
  <si>
    <t>CFB9138</t>
  </si>
  <si>
    <t>CFB9139</t>
  </si>
  <si>
    <t>CFB9192</t>
  </si>
  <si>
    <t>CFB9203</t>
  </si>
  <si>
    <t>CFB9255</t>
  </si>
  <si>
    <t>CFB9256</t>
  </si>
  <si>
    <t>CFB9257</t>
  </si>
  <si>
    <t>CFB9359</t>
  </si>
  <si>
    <t>CFB9387</t>
  </si>
  <si>
    <t>CFB9388</t>
  </si>
  <si>
    <t>CFB9390</t>
  </si>
  <si>
    <t>CFB9410</t>
  </si>
  <si>
    <t>CFB9411</t>
  </si>
  <si>
    <t>CFB9412</t>
  </si>
  <si>
    <t>CFB9416</t>
  </si>
  <si>
    <t>CFB9417</t>
  </si>
  <si>
    <t>CFB9469</t>
  </si>
  <si>
    <t>SHIN-1066</t>
  </si>
  <si>
    <t>CFB9474</t>
  </si>
  <si>
    <t>CFB9475</t>
  </si>
  <si>
    <t>CFB9477</t>
  </si>
  <si>
    <t>CFB9479</t>
  </si>
  <si>
    <t>CIR091a</t>
  </si>
  <si>
    <t>NAU2291b</t>
  </si>
  <si>
    <t>NAU2162</t>
  </si>
  <si>
    <t>CFB9545</t>
  </si>
  <si>
    <t>CFB9549</t>
  </si>
  <si>
    <t>CFB9550</t>
  </si>
  <si>
    <t>CFB9573</t>
  </si>
  <si>
    <t>CFB9577</t>
  </si>
  <si>
    <t>CFB9595</t>
  </si>
  <si>
    <t>CFB9610</t>
  </si>
  <si>
    <t>COT089b</t>
  </si>
  <si>
    <t>CFB9876</t>
  </si>
  <si>
    <t>CFB9877</t>
  </si>
  <si>
    <t>CFB9903</t>
  </si>
  <si>
    <t>CFB9904</t>
  </si>
  <si>
    <t>CFB9905</t>
  </si>
  <si>
    <t>CFB9918</t>
  </si>
  <si>
    <t>CFB10125</t>
  </si>
  <si>
    <t>CFB10126</t>
  </si>
  <si>
    <t>CFB10226</t>
  </si>
  <si>
    <t>CFB10230</t>
  </si>
  <si>
    <t>CFB10292</t>
  </si>
  <si>
    <t>CFB10293</t>
  </si>
  <si>
    <t>CFB10309</t>
  </si>
  <si>
    <t>CFB10331</t>
  </si>
  <si>
    <t>CFB10332</t>
  </si>
  <si>
    <t>CFB10369</t>
  </si>
  <si>
    <t>CFB10370</t>
  </si>
  <si>
    <t>CFB10371</t>
  </si>
  <si>
    <t>CGR6455b</t>
  </si>
  <si>
    <t>CFB10395</t>
  </si>
  <si>
    <t>CFB10501</t>
  </si>
  <si>
    <t>CFB10500</t>
  </si>
  <si>
    <t>CFB10503</t>
  </si>
  <si>
    <t>CFB10572</t>
  </si>
  <si>
    <t>CFB10600</t>
  </si>
  <si>
    <t>CFB10763</t>
  </si>
  <si>
    <t>CFB10777</t>
  </si>
  <si>
    <t>BNL1030</t>
  </si>
  <si>
    <t>JESPR290</t>
  </si>
  <si>
    <t>DPL0044b</t>
  </si>
  <si>
    <t>CFB10803</t>
  </si>
  <si>
    <t>CFB10806</t>
  </si>
  <si>
    <t>CFB10807</t>
  </si>
  <si>
    <t>CFB10808</t>
  </si>
  <si>
    <t>CFB10851</t>
  </si>
  <si>
    <t>CFB10852</t>
  </si>
  <si>
    <t>CFB10920</t>
  </si>
  <si>
    <t>CFB10928</t>
  </si>
  <si>
    <t>CFB10931</t>
  </si>
  <si>
    <t>CFB10932</t>
  </si>
  <si>
    <t>CFB11026</t>
  </si>
  <si>
    <t>CFB11033</t>
  </si>
  <si>
    <t>CFB11119</t>
  </si>
  <si>
    <t>CFB11137</t>
  </si>
  <si>
    <t>CFB11215</t>
  </si>
  <si>
    <t>CFB11216</t>
  </si>
  <si>
    <t>CFB11217</t>
  </si>
  <si>
    <t>CFB11268</t>
  </si>
  <si>
    <t>CFB11271</t>
  </si>
  <si>
    <t>JESPR238</t>
  </si>
  <si>
    <t>CFB11300</t>
  </si>
  <si>
    <t>SHIN-0966</t>
  </si>
  <si>
    <t>CFB11334</t>
  </si>
  <si>
    <t>CFB11346</t>
  </si>
  <si>
    <t>CFB11348</t>
  </si>
  <si>
    <t>CFB11349</t>
  </si>
  <si>
    <t>CFB11355</t>
  </si>
  <si>
    <t>CFB11356</t>
  </si>
  <si>
    <t>CFB11363</t>
  </si>
  <si>
    <t>CFB11371</t>
  </si>
  <si>
    <t>CFB11372</t>
  </si>
  <si>
    <t>CFB11479</t>
  </si>
  <si>
    <t>CFB11480</t>
  </si>
  <si>
    <t>CFB11481</t>
  </si>
  <si>
    <t>CFB11482</t>
  </si>
  <si>
    <t>CFB11493</t>
  </si>
  <si>
    <t>CFB11494</t>
  </si>
  <si>
    <t>CFB11500</t>
  </si>
  <si>
    <t>CFB11501</t>
  </si>
  <si>
    <t>CFB11605</t>
  </si>
  <si>
    <t>CFB11606</t>
  </si>
  <si>
    <t>CFB11843</t>
  </si>
  <si>
    <t>CFB11844</t>
  </si>
  <si>
    <t>CFB11847</t>
  </si>
  <si>
    <t>CFB11859</t>
  </si>
  <si>
    <t>CFB11872</t>
  </si>
  <si>
    <t>CFB11873</t>
  </si>
  <si>
    <t>CFB11896</t>
  </si>
  <si>
    <t>CFB11897</t>
  </si>
  <si>
    <t>QTL</t>
  </si>
  <si>
    <t>SFC</t>
  </si>
  <si>
    <t>UHM</t>
  </si>
  <si>
    <t>Marker</t>
  </si>
  <si>
    <t>Allelic Effect Estimate</t>
  </si>
  <si>
    <t>qSTR-cA01</t>
  </si>
  <si>
    <t>qSFC-cA02, qUI-cA02</t>
  </si>
  <si>
    <t>qUI-cA04</t>
  </si>
  <si>
    <t>qELO-cA05, qUI-cA05-1</t>
  </si>
  <si>
    <t>qSFC-cA05, qSTR-cA05, qUI-cA05-2</t>
  </si>
  <si>
    <t>qMIC-cA05</t>
  </si>
  <si>
    <t>qMIC-cA06, qSFC-cA06</t>
  </si>
  <si>
    <t>qUI-cA07</t>
  </si>
  <si>
    <t>qMIC-cA07, qSFC-cA07, qSTR-cA07, qUHM-cA07, qUI-cA07</t>
  </si>
  <si>
    <t>qMIC-cA07, qUHM-cA07</t>
  </si>
  <si>
    <t>qMIC-cA09</t>
  </si>
  <si>
    <t>qUI-cA10</t>
  </si>
  <si>
    <t>qUHM-cA10-1</t>
  </si>
  <si>
    <t>qSTR-cA10, qUHM-cA10-2</t>
  </si>
  <si>
    <t>qUHM-cA11</t>
  </si>
  <si>
    <t>qELO-cA11</t>
  </si>
  <si>
    <t>qSTR-cA11</t>
  </si>
  <si>
    <t>qMIC-cA11</t>
  </si>
  <si>
    <t>qMIC-cA12</t>
  </si>
  <si>
    <t>qUHM-cA12</t>
  </si>
  <si>
    <t>qSTR-cA12</t>
  </si>
  <si>
    <t>qSFC-cA13, qUI-cA13</t>
  </si>
  <si>
    <t>qMIC-cA13, qUHM-cA13</t>
  </si>
  <si>
    <t>qUHM-cD01</t>
  </si>
  <si>
    <t>qELO-cD01</t>
  </si>
  <si>
    <t>qELO-cD02-1</t>
  </si>
  <si>
    <t>qUI-cD02</t>
  </si>
  <si>
    <t>qELO-cD02-2</t>
  </si>
  <si>
    <t>qSTR-cD02</t>
  </si>
  <si>
    <t>qMIC-cD02</t>
  </si>
  <si>
    <t>qELO-cD03</t>
  </si>
  <si>
    <t>qUHM-cD03</t>
  </si>
  <si>
    <t>qSTR-cD04</t>
  </si>
  <si>
    <t>qUI-cD04</t>
  </si>
  <si>
    <t>qELO-cD04-1</t>
  </si>
  <si>
    <t>qELO-cD04-2</t>
  </si>
  <si>
    <t>qMIC-cD05-1, qUHM-cD05-1</t>
  </si>
  <si>
    <t>qELO-cD05, qUHM-cD05-2</t>
  </si>
  <si>
    <t>qMIC-cD05-2, qUI-cD05</t>
  </si>
  <si>
    <t>qMIC-cD07-1</t>
  </si>
  <si>
    <t>qSFC-cD07-1</t>
  </si>
  <si>
    <t>qMIC-cD07-2</t>
  </si>
  <si>
    <t>qSFC-cD07-2, qSTR-cD07, qUI-cD07</t>
  </si>
  <si>
    <t>qMIC-cD08</t>
  </si>
  <si>
    <t>qELO-cD08</t>
  </si>
  <si>
    <t>qSFC-cD08</t>
  </si>
  <si>
    <t>qSFC-cD09, aUHM-cD09</t>
  </si>
  <si>
    <t>qELO-cD10</t>
  </si>
  <si>
    <t>qSFC-cD10, qUI-cD10</t>
  </si>
  <si>
    <t>qUHM-cD10</t>
  </si>
  <si>
    <t>qSTR-cD10</t>
  </si>
  <si>
    <t>qUHM-cD11-1</t>
  </si>
  <si>
    <t>qUHM-cD11-2</t>
  </si>
  <si>
    <t>qMIC-cD11</t>
  </si>
  <si>
    <t>qSFC-cD11</t>
  </si>
  <si>
    <t>qELO-cD11</t>
  </si>
  <si>
    <t>qSTR-cD12-1</t>
  </si>
  <si>
    <t>qUHM-cD12-1</t>
  </si>
  <si>
    <t>qSTR-cD12-2</t>
  </si>
  <si>
    <t>qMIC-cD12</t>
  </si>
  <si>
    <t>qUHM-cD12-2</t>
  </si>
  <si>
    <t>qSTR-cD13, qUI-cD13</t>
  </si>
  <si>
    <t>qELO-cD13</t>
  </si>
  <si>
    <r>
      <t xml:space="preserve">Additional file 12. </t>
    </r>
    <r>
      <rPr>
        <b/>
        <sz val="11"/>
        <color theme="1"/>
        <rFont val="Calibri"/>
        <family val="2"/>
        <scheme val="minor"/>
      </rPr>
      <t>Significant associations between markers and fiber quality traits</t>
    </r>
  </si>
</sst>
</file>

<file path=xl/styles.xml><?xml version="1.0" encoding="utf-8"?>
<styleSheet xmlns="http://schemas.openxmlformats.org/spreadsheetml/2006/main">
  <numFmts count="1">
    <numFmt numFmtId="164" formatCode="0.00000"/>
  </numFmts>
  <fonts count="4"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1" xfId="0" applyFont="1" applyBorder="1"/>
    <xf numFmtId="0" fontId="0" fillId="0" borderId="1" xfId="0" applyFill="1" applyBorder="1"/>
    <xf numFmtId="0" fontId="0" fillId="0" borderId="1" xfId="0" applyBorder="1"/>
    <xf numFmtId="0" fontId="1" fillId="0" borderId="1" xfId="0" applyFont="1" applyFill="1" applyBorder="1" applyAlignment="1">
      <alignment horizontal="left"/>
    </xf>
    <xf numFmtId="11" fontId="0" fillId="0" borderId="1" xfId="0" applyNumberFormat="1" applyFill="1" applyBorder="1"/>
    <xf numFmtId="164" fontId="0" fillId="0" borderId="1" xfId="0" applyNumberFormat="1" applyBorder="1"/>
    <xf numFmtId="0" fontId="2" fillId="0" borderId="1" xfId="0" applyFont="1" applyFill="1" applyBorder="1"/>
  </cellXfs>
  <cellStyles count="1">
    <cellStyle name="Normal" xfId="0" builtinId="0"/>
  </cellStyles>
  <dxfs count="6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B4D0D6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B4D0D6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B4D0D6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B4D0D6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B4D0D6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B4D0D6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92D050"/>
        </patternFill>
      </fill>
    </dxf>
    <dxf>
      <fill>
        <patternFill>
          <bgColor theme="3" tint="0.59996337778862885"/>
        </patternFill>
      </fill>
    </dxf>
    <dxf>
      <fill>
        <patternFill>
          <bgColor rgb="FFB4D0D6"/>
        </patternFill>
      </fill>
    </dxf>
  </dxfs>
  <tableStyles count="0" defaultTableStyle="TableStyleMedium9" defaultPivotStyle="PivotStyleLight16"/>
  <colors>
    <mruColors>
      <color rgb="FFB4D0D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62"/>
  <sheetViews>
    <sheetView tabSelected="1" workbookViewId="0">
      <selection activeCell="A10" sqref="A10"/>
    </sheetView>
  </sheetViews>
  <sheetFormatPr defaultRowHeight="14.4"/>
  <cols>
    <col min="1" max="1" width="51.44140625" style="2" customWidth="1"/>
    <col min="2" max="2" width="13.44140625" style="1" customWidth="1"/>
    <col min="4" max="4" width="14" style="1" customWidth="1"/>
    <col min="5" max="5" width="12.5546875" style="1" customWidth="1"/>
    <col min="6" max="7" width="9.109375" style="1"/>
    <col min="8" max="8" width="28.5546875" style="1" customWidth="1"/>
    <col min="9" max="9" width="25.44140625" style="1" customWidth="1"/>
    <col min="10" max="10" width="21.33203125" customWidth="1"/>
  </cols>
  <sheetData>
    <row r="1" spans="1:10">
      <c r="A1" t="s">
        <v>288</v>
      </c>
    </row>
    <row r="3" spans="1:10">
      <c r="A3" s="3" t="s">
        <v>220</v>
      </c>
      <c r="B3" s="4" t="s">
        <v>223</v>
      </c>
      <c r="C3" s="5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5" t="s">
        <v>224</v>
      </c>
    </row>
    <row r="4" spans="1:10">
      <c r="A4" s="6" t="s">
        <v>225</v>
      </c>
      <c r="B4" s="4" t="s">
        <v>8</v>
      </c>
      <c r="C4" s="5" t="s">
        <v>7</v>
      </c>
      <c r="D4" s="4">
        <v>1</v>
      </c>
      <c r="E4" s="4">
        <v>2162207</v>
      </c>
      <c r="F4" s="4">
        <v>2.96144998942687E-3</v>
      </c>
      <c r="G4" s="4">
        <v>0.375</v>
      </c>
      <c r="H4" s="4">
        <v>0.105589454403785</v>
      </c>
      <c r="I4" s="4">
        <v>0.120280284477797</v>
      </c>
      <c r="J4" s="8">
        <v>-0.33701937706047003</v>
      </c>
    </row>
    <row r="5" spans="1:10">
      <c r="A5" s="3"/>
      <c r="B5" s="4" t="s">
        <v>9</v>
      </c>
      <c r="C5" s="5" t="s">
        <v>7</v>
      </c>
      <c r="D5" s="4">
        <v>1</v>
      </c>
      <c r="E5" s="4">
        <v>2163605</v>
      </c>
      <c r="F5" s="4">
        <v>4.0775313808562204E-3</v>
      </c>
      <c r="G5" s="4">
        <v>0.36405109489051102</v>
      </c>
      <c r="H5" s="4">
        <v>0.105589454403785</v>
      </c>
      <c r="I5" s="4">
        <v>0.119304535759348</v>
      </c>
      <c r="J5" s="8">
        <v>-0.332854370962263</v>
      </c>
    </row>
    <row r="6" spans="1:10">
      <c r="A6" s="3"/>
      <c r="B6" s="4" t="s">
        <v>10</v>
      </c>
      <c r="C6" s="5" t="s">
        <v>7</v>
      </c>
      <c r="D6" s="4">
        <v>1</v>
      </c>
      <c r="E6" s="4">
        <v>2176081</v>
      </c>
      <c r="F6" s="4">
        <v>7.47698204668093E-3</v>
      </c>
      <c r="G6" s="4">
        <v>0.37043795620438003</v>
      </c>
      <c r="H6" s="4">
        <v>0.105589454403785</v>
      </c>
      <c r="I6" s="4">
        <v>0.117473047589576</v>
      </c>
      <c r="J6" s="8">
        <v>0.30557771051775001</v>
      </c>
    </row>
    <row r="7" spans="1:10">
      <c r="A7" s="3"/>
      <c r="B7" s="4" t="s">
        <v>11</v>
      </c>
      <c r="C7" s="5" t="s">
        <v>7</v>
      </c>
      <c r="D7" s="4">
        <v>1</v>
      </c>
      <c r="E7" s="4">
        <v>2233023</v>
      </c>
      <c r="F7" s="4">
        <v>3.6374991444924302E-4</v>
      </c>
      <c r="G7" s="4">
        <v>0.49543795620438003</v>
      </c>
      <c r="H7" s="4">
        <v>0.105589454403785</v>
      </c>
      <c r="I7" s="4">
        <v>0.126808759012811</v>
      </c>
      <c r="J7" s="8">
        <v>-0.355314172939307</v>
      </c>
    </row>
    <row r="8" spans="1:10">
      <c r="A8" s="3" t="s">
        <v>226</v>
      </c>
      <c r="B8" s="4" t="s">
        <v>12</v>
      </c>
      <c r="C8" s="5" t="s">
        <v>221</v>
      </c>
      <c r="D8" s="4">
        <v>2</v>
      </c>
      <c r="E8" s="4">
        <v>1114429</v>
      </c>
      <c r="F8" s="4">
        <v>1.80682288097235E-3</v>
      </c>
      <c r="G8" s="4">
        <v>0.39416058394160602</v>
      </c>
      <c r="H8" s="4">
        <v>4.2706470481251799E-2</v>
      </c>
      <c r="I8" s="4">
        <v>6.00534106101678E-2</v>
      </c>
      <c r="J8" s="8">
        <v>-0.111855198565161</v>
      </c>
    </row>
    <row r="9" spans="1:10">
      <c r="A9" s="3"/>
      <c r="B9" s="4" t="s">
        <v>12</v>
      </c>
      <c r="C9" s="5" t="s">
        <v>13</v>
      </c>
      <c r="D9" s="4">
        <v>2</v>
      </c>
      <c r="E9" s="4">
        <v>1114429</v>
      </c>
      <c r="F9" s="4">
        <v>4.5474362835458901E-3</v>
      </c>
      <c r="G9" s="4">
        <v>0.39416058394160602</v>
      </c>
      <c r="H9" s="4">
        <v>4.48480302395508E-2</v>
      </c>
      <c r="I9" s="4">
        <v>5.9129213735940503E-2</v>
      </c>
      <c r="J9" s="8">
        <v>0.141614031689824</v>
      </c>
    </row>
    <row r="10" spans="1:10">
      <c r="A10" s="3"/>
      <c r="B10" s="4" t="s">
        <v>14</v>
      </c>
      <c r="C10" s="5" t="s">
        <v>221</v>
      </c>
      <c r="D10" s="4">
        <v>2</v>
      </c>
      <c r="E10" s="4">
        <v>1253695</v>
      </c>
      <c r="F10" s="4">
        <v>2.3720443630191202E-3</v>
      </c>
      <c r="G10" s="4">
        <v>0.38321167883211699</v>
      </c>
      <c r="H10" s="4">
        <v>4.2706470481251799E-2</v>
      </c>
      <c r="I10" s="4">
        <v>5.9156093568115402E-2</v>
      </c>
      <c r="J10" s="8">
        <v>-0.10890757552149399</v>
      </c>
    </row>
    <row r="11" spans="1:10">
      <c r="A11" s="3"/>
      <c r="B11" s="4" t="s">
        <v>14</v>
      </c>
      <c r="C11" s="5" t="s">
        <v>13</v>
      </c>
      <c r="D11" s="4">
        <v>2</v>
      </c>
      <c r="E11" s="4">
        <v>1253695</v>
      </c>
      <c r="F11" s="4">
        <v>2.8337846935934099E-3</v>
      </c>
      <c r="G11" s="4">
        <v>0.38321167883211699</v>
      </c>
      <c r="H11" s="4">
        <v>4.48480302395508E-2</v>
      </c>
      <c r="I11" s="4">
        <v>6.0667891160929598E-2</v>
      </c>
      <c r="J11" s="8">
        <v>0.14956507498846999</v>
      </c>
    </row>
    <row r="12" spans="1:10">
      <c r="A12" s="3"/>
      <c r="B12" s="4" t="s">
        <v>15</v>
      </c>
      <c r="C12" s="5" t="s">
        <v>221</v>
      </c>
      <c r="D12" s="4">
        <v>2</v>
      </c>
      <c r="E12" s="4">
        <v>7002065</v>
      </c>
      <c r="F12" s="4">
        <v>1.7225590235056499E-3</v>
      </c>
      <c r="G12" s="4">
        <v>0.217153284671533</v>
      </c>
      <c r="H12" s="4">
        <v>4.2706470481251799E-2</v>
      </c>
      <c r="I12" s="4">
        <v>6.0211292840149901E-2</v>
      </c>
      <c r="J12" s="8">
        <v>-0.129008306045553</v>
      </c>
    </row>
    <row r="13" spans="1:10">
      <c r="A13" s="3"/>
      <c r="B13" s="4" t="s">
        <v>15</v>
      </c>
      <c r="C13" s="5" t="s">
        <v>13</v>
      </c>
      <c r="D13" s="4">
        <v>2</v>
      </c>
      <c r="E13" s="4">
        <v>7002065</v>
      </c>
      <c r="F13" s="4">
        <v>5.9168572698915104E-3</v>
      </c>
      <c r="G13" s="4">
        <v>0.217153284671533</v>
      </c>
      <c r="H13" s="4">
        <v>4.48480302395508E-2</v>
      </c>
      <c r="I13" s="4">
        <v>5.82794736600614E-2</v>
      </c>
      <c r="J13" s="8">
        <v>0.155813910724687</v>
      </c>
    </row>
    <row r="14" spans="1:10">
      <c r="A14" s="3"/>
      <c r="B14" s="4" t="s">
        <v>16</v>
      </c>
      <c r="C14" s="5" t="s">
        <v>221</v>
      </c>
      <c r="D14" s="4">
        <v>2</v>
      </c>
      <c r="E14" s="4">
        <v>7266564</v>
      </c>
      <c r="F14" s="4">
        <v>9.2211691424203804E-4</v>
      </c>
      <c r="G14" s="4">
        <v>0.22810218978102201</v>
      </c>
      <c r="H14" s="4">
        <v>4.2706470481251799E-2</v>
      </c>
      <c r="I14" s="4">
        <v>6.2288170803385799E-2</v>
      </c>
      <c r="J14" s="8">
        <v>-0.13852810504956301</v>
      </c>
    </row>
    <row r="15" spans="1:10">
      <c r="A15" s="3"/>
      <c r="B15" s="4" t="s">
        <v>16</v>
      </c>
      <c r="C15" s="5" t="s">
        <v>13</v>
      </c>
      <c r="D15" s="4">
        <v>2</v>
      </c>
      <c r="E15" s="4">
        <v>7266564</v>
      </c>
      <c r="F15" s="4">
        <v>4.2200486865679801E-3</v>
      </c>
      <c r="G15" s="4">
        <v>0.22810218978102201</v>
      </c>
      <c r="H15" s="4">
        <v>4.48480302395508E-2</v>
      </c>
      <c r="I15" s="4">
        <v>5.9371301238292602E-2</v>
      </c>
      <c r="J15" s="8">
        <v>0.165036662792686</v>
      </c>
    </row>
    <row r="16" spans="1:10">
      <c r="A16" s="9" t="s">
        <v>227</v>
      </c>
      <c r="B16" s="4" t="s">
        <v>17</v>
      </c>
      <c r="C16" s="5" t="s">
        <v>13</v>
      </c>
      <c r="D16" s="4">
        <v>4</v>
      </c>
      <c r="E16" s="4">
        <v>6514056</v>
      </c>
      <c r="F16" s="4">
        <v>7.4614040289306396E-3</v>
      </c>
      <c r="G16" s="4">
        <v>0.36952554744525501</v>
      </c>
      <c r="H16" s="4">
        <v>4.48480302395508E-2</v>
      </c>
      <c r="I16" s="4">
        <v>5.75351224040564E-2</v>
      </c>
      <c r="J16" s="8">
        <v>0.187167872419362</v>
      </c>
    </row>
    <row r="17" spans="1:10">
      <c r="A17" s="3"/>
      <c r="B17" s="4" t="s">
        <v>18</v>
      </c>
      <c r="C17" s="5" t="s">
        <v>13</v>
      </c>
      <c r="D17" s="4">
        <v>4</v>
      </c>
      <c r="E17" s="4">
        <v>6514058</v>
      </c>
      <c r="F17" s="4">
        <v>7.4614040289306396E-3</v>
      </c>
      <c r="G17" s="4">
        <v>0.36952554744525501</v>
      </c>
      <c r="H17" s="4">
        <v>4.48480302395508E-2</v>
      </c>
      <c r="I17" s="4">
        <v>5.75351224040564E-2</v>
      </c>
      <c r="J17" s="8">
        <v>0.187167872419362</v>
      </c>
    </row>
    <row r="18" spans="1:10">
      <c r="A18" s="3" t="s">
        <v>228</v>
      </c>
      <c r="B18" s="4" t="s">
        <v>20</v>
      </c>
      <c r="C18" s="5" t="s">
        <v>19</v>
      </c>
      <c r="D18" s="4">
        <v>5</v>
      </c>
      <c r="E18" s="4">
        <v>1946169</v>
      </c>
      <c r="F18" s="4">
        <v>6.1160052508669304E-3</v>
      </c>
      <c r="G18" s="4">
        <v>7.2080291970802901E-2</v>
      </c>
      <c r="H18" s="4">
        <v>0.24107698767931701</v>
      </c>
      <c r="I18" s="4">
        <v>0.25166442347668699</v>
      </c>
      <c r="J18" s="8">
        <v>-0.180808210383226</v>
      </c>
    </row>
    <row r="19" spans="1:10">
      <c r="A19" s="3"/>
      <c r="B19" s="4" t="s">
        <v>21</v>
      </c>
      <c r="C19" s="5" t="s">
        <v>13</v>
      </c>
      <c r="D19" s="4">
        <v>5</v>
      </c>
      <c r="E19" s="4">
        <v>5155483</v>
      </c>
      <c r="F19" s="4">
        <v>2.0452520891215699E-3</v>
      </c>
      <c r="G19" s="4">
        <v>0.41240875912408798</v>
      </c>
      <c r="H19" s="4">
        <v>4.48480302395508E-2</v>
      </c>
      <c r="I19" s="4">
        <v>6.1736958142551097E-2</v>
      </c>
      <c r="J19" s="8">
        <v>0.153681797075743</v>
      </c>
    </row>
    <row r="20" spans="1:10">
      <c r="A20" s="3"/>
      <c r="B20" s="4" t="s">
        <v>22</v>
      </c>
      <c r="C20" s="5" t="s">
        <v>13</v>
      </c>
      <c r="D20" s="4">
        <v>5</v>
      </c>
      <c r="E20" s="4">
        <v>6021372</v>
      </c>
      <c r="F20" s="4">
        <v>1.01168051101837E-3</v>
      </c>
      <c r="G20" s="4">
        <v>0.45072992700729902</v>
      </c>
      <c r="H20" s="4">
        <v>4.48480302395508E-2</v>
      </c>
      <c r="I20" s="4">
        <v>6.40648175070824E-2</v>
      </c>
      <c r="J20" s="8">
        <v>-0.15762193901635799</v>
      </c>
    </row>
    <row r="21" spans="1:10">
      <c r="A21" s="3"/>
      <c r="B21" s="4" t="s">
        <v>23</v>
      </c>
      <c r="C21" s="5" t="s">
        <v>19</v>
      </c>
      <c r="D21" s="4">
        <v>5</v>
      </c>
      <c r="E21" s="4">
        <v>7128407</v>
      </c>
      <c r="F21" s="4">
        <v>1.6680186985704099E-3</v>
      </c>
      <c r="G21" s="4">
        <v>0.115875912408759</v>
      </c>
      <c r="H21" s="4">
        <v>0.24107698767931701</v>
      </c>
      <c r="I21" s="4">
        <v>0.255029783723005</v>
      </c>
      <c r="J21" s="8">
        <v>0.223548039046295</v>
      </c>
    </row>
    <row r="22" spans="1:10">
      <c r="A22" s="3" t="s">
        <v>229</v>
      </c>
      <c r="B22" s="4" t="s">
        <v>24</v>
      </c>
      <c r="C22" s="5" t="s">
        <v>13</v>
      </c>
      <c r="D22" s="4">
        <v>5</v>
      </c>
      <c r="E22" s="4">
        <v>12471766</v>
      </c>
      <c r="F22" s="4">
        <v>9.32417226621415E-3</v>
      </c>
      <c r="G22" s="4">
        <v>0.48722627737226298</v>
      </c>
      <c r="H22" s="4">
        <v>4.48480302395508E-2</v>
      </c>
      <c r="I22" s="4">
        <v>5.6824008191985E-2</v>
      </c>
      <c r="J22" s="8">
        <v>-0.12688323852300301</v>
      </c>
    </row>
    <row r="23" spans="1:10">
      <c r="A23" s="3"/>
      <c r="B23" s="4" t="s">
        <v>25</v>
      </c>
      <c r="C23" s="5" t="s">
        <v>221</v>
      </c>
      <c r="D23" s="4">
        <v>5</v>
      </c>
      <c r="E23" s="4">
        <v>15203764</v>
      </c>
      <c r="F23" s="4">
        <v>4.7262152301430103E-3</v>
      </c>
      <c r="G23" s="4">
        <v>0.38868613138686098</v>
      </c>
      <c r="H23" s="4">
        <v>4.2706470481251799E-2</v>
      </c>
      <c r="I23" s="4">
        <v>5.69038120422906E-2</v>
      </c>
      <c r="J23" s="8">
        <v>-0.17329789723964301</v>
      </c>
    </row>
    <row r="24" spans="1:10">
      <c r="A24" s="3"/>
      <c r="B24" s="4" t="s">
        <v>25</v>
      </c>
      <c r="C24" s="5" t="s">
        <v>7</v>
      </c>
      <c r="D24" s="4">
        <v>5</v>
      </c>
      <c r="E24" s="4">
        <v>15203764</v>
      </c>
      <c r="F24" s="4">
        <v>4.9970784822865903E-3</v>
      </c>
      <c r="G24" s="4">
        <v>0.38868613138686098</v>
      </c>
      <c r="H24" s="4">
        <v>0.105589454403785</v>
      </c>
      <c r="I24" s="4">
        <v>0.118687440312504</v>
      </c>
      <c r="J24" s="8">
        <v>0.43826128941083697</v>
      </c>
    </row>
    <row r="25" spans="1:10">
      <c r="A25" s="3"/>
      <c r="B25" s="4" t="s">
        <v>25</v>
      </c>
      <c r="C25" s="5" t="s">
        <v>13</v>
      </c>
      <c r="D25" s="4">
        <v>5</v>
      </c>
      <c r="E25" s="4">
        <v>15203764</v>
      </c>
      <c r="F25" s="4">
        <v>4.8150343566587097E-3</v>
      </c>
      <c r="G25" s="4">
        <v>0.38868613138686098</v>
      </c>
      <c r="H25" s="4">
        <v>4.48480302395508E-2</v>
      </c>
      <c r="I25" s="4">
        <v>5.89442127044306E-2</v>
      </c>
      <c r="J25" s="8">
        <v>0.24135678566170601</v>
      </c>
    </row>
    <row r="26" spans="1:10">
      <c r="A26" s="3"/>
      <c r="B26" s="4" t="s">
        <v>26</v>
      </c>
      <c r="C26" s="5" t="s">
        <v>221</v>
      </c>
      <c r="D26" s="4">
        <v>5</v>
      </c>
      <c r="E26" s="4">
        <v>15203765</v>
      </c>
      <c r="F26" s="4">
        <v>4.9164203309444597E-3</v>
      </c>
      <c r="G26" s="4">
        <v>0.39324817518248201</v>
      </c>
      <c r="H26" s="4">
        <v>4.2706470481251799E-2</v>
      </c>
      <c r="I26" s="4">
        <v>5.6775868834644999E-2</v>
      </c>
      <c r="J26" s="8">
        <v>-0.174709274426564</v>
      </c>
    </row>
    <row r="27" spans="1:10">
      <c r="A27" s="3"/>
      <c r="B27" s="4" t="s">
        <v>26</v>
      </c>
      <c r="C27" s="5" t="s">
        <v>7</v>
      </c>
      <c r="D27" s="4">
        <v>5</v>
      </c>
      <c r="E27" s="4">
        <v>15203765</v>
      </c>
      <c r="F27" s="4">
        <v>7.5734266769955198E-3</v>
      </c>
      <c r="G27" s="4">
        <v>0.39324817518248201</v>
      </c>
      <c r="H27" s="4">
        <v>0.105589454403785</v>
      </c>
      <c r="I27" s="4">
        <v>0.11743462002206299</v>
      </c>
      <c r="J27" s="8">
        <v>0.42319908488603802</v>
      </c>
    </row>
    <row r="28" spans="1:10">
      <c r="A28" s="3"/>
      <c r="B28" s="4" t="s">
        <v>26</v>
      </c>
      <c r="C28" s="5" t="s">
        <v>13</v>
      </c>
      <c r="D28" s="4">
        <v>5</v>
      </c>
      <c r="E28" s="4">
        <v>15203765</v>
      </c>
      <c r="F28" s="4">
        <v>6.3966100232786703E-3</v>
      </c>
      <c r="G28" s="4">
        <v>0.39324817518248201</v>
      </c>
      <c r="H28" s="4">
        <v>4.48480302395508E-2</v>
      </c>
      <c r="I28" s="4">
        <v>5.8028801168833903E-2</v>
      </c>
      <c r="J28" s="8">
        <v>0.235533007976334</v>
      </c>
    </row>
    <row r="29" spans="1:10">
      <c r="A29" s="3" t="s">
        <v>230</v>
      </c>
      <c r="B29" s="4" t="s">
        <v>28</v>
      </c>
      <c r="C29" s="5" t="s">
        <v>27</v>
      </c>
      <c r="D29" s="4">
        <v>5</v>
      </c>
      <c r="E29" s="4">
        <v>22004657</v>
      </c>
      <c r="F29" s="4">
        <v>3.95342804467258E-3</v>
      </c>
      <c r="G29" s="4">
        <v>0.49635036496350399</v>
      </c>
      <c r="H29" s="4">
        <v>8.7086601950582695E-2</v>
      </c>
      <c r="I29" s="4">
        <v>0.101180417256705</v>
      </c>
      <c r="J29" s="8">
        <v>-5.7887257002475198E-2</v>
      </c>
    </row>
    <row r="30" spans="1:10">
      <c r="A30" s="3"/>
      <c r="B30" s="4" t="s">
        <v>29</v>
      </c>
      <c r="C30" s="5" t="s">
        <v>27</v>
      </c>
      <c r="D30" s="4">
        <v>5</v>
      </c>
      <c r="E30" s="4">
        <v>22153757</v>
      </c>
      <c r="F30" s="4">
        <v>8.3307813751383498E-3</v>
      </c>
      <c r="G30" s="4">
        <v>0.48905109489051102</v>
      </c>
      <c r="H30" s="4">
        <v>8.7086601950582695E-2</v>
      </c>
      <c r="I30" s="4">
        <v>9.8884724312467101E-2</v>
      </c>
      <c r="J30" s="8">
        <v>5.2378894359729998E-2</v>
      </c>
    </row>
    <row r="31" spans="1:10">
      <c r="A31" s="3" t="s">
        <v>231</v>
      </c>
      <c r="B31" s="4" t="s">
        <v>30</v>
      </c>
      <c r="C31" s="5" t="s">
        <v>221</v>
      </c>
      <c r="D31" s="4">
        <v>6</v>
      </c>
      <c r="E31" s="4">
        <v>93195954</v>
      </c>
      <c r="F31" s="4">
        <v>3.0813628062018698E-3</v>
      </c>
      <c r="G31" s="4">
        <v>0.25456204379561997</v>
      </c>
      <c r="H31" s="4">
        <v>4.2706470481251799E-2</v>
      </c>
      <c r="I31" s="4">
        <v>5.8297741338380497E-2</v>
      </c>
      <c r="J31" s="8">
        <v>-0.112386587112487</v>
      </c>
    </row>
    <row r="32" spans="1:10">
      <c r="A32" s="3"/>
      <c r="B32" s="4" t="s">
        <v>31</v>
      </c>
      <c r="C32" s="5" t="s">
        <v>27</v>
      </c>
      <c r="D32" s="4">
        <v>6</v>
      </c>
      <c r="E32" s="4">
        <v>95647355</v>
      </c>
      <c r="F32" s="4">
        <v>9.8853754838209608E-3</v>
      </c>
      <c r="G32" s="4">
        <v>0.43613138686131397</v>
      </c>
      <c r="H32" s="4">
        <v>8.7086601950582695E-2</v>
      </c>
      <c r="I32" s="4">
        <v>9.8363722068670306E-2</v>
      </c>
      <c r="J32" s="8">
        <v>-6.6972362903723104E-2</v>
      </c>
    </row>
    <row r="33" spans="1:10">
      <c r="A33" s="3"/>
      <c r="B33" s="4" t="s">
        <v>32</v>
      </c>
      <c r="C33" s="5" t="s">
        <v>27</v>
      </c>
      <c r="D33" s="4">
        <v>6</v>
      </c>
      <c r="E33" s="4">
        <v>95647392</v>
      </c>
      <c r="F33" s="4">
        <v>9.8853754838209608E-3</v>
      </c>
      <c r="G33" s="4">
        <v>0.43613138686131397</v>
      </c>
      <c r="H33" s="4">
        <v>8.7086601950582695E-2</v>
      </c>
      <c r="I33" s="4">
        <v>9.8363722068670306E-2</v>
      </c>
      <c r="J33" s="8">
        <v>-6.6972362903723104E-2</v>
      </c>
    </row>
    <row r="34" spans="1:10">
      <c r="A34" s="3"/>
      <c r="B34" s="4" t="s">
        <v>33</v>
      </c>
      <c r="C34" s="5" t="s">
        <v>221</v>
      </c>
      <c r="D34" s="4">
        <v>6</v>
      </c>
      <c r="E34" s="4">
        <v>101205402</v>
      </c>
      <c r="F34" s="4">
        <v>1.7665079894120699E-3</v>
      </c>
      <c r="G34" s="4">
        <v>0.46989051094890499</v>
      </c>
      <c r="H34" s="4">
        <v>4.2706470481251799E-2</v>
      </c>
      <c r="I34" s="4">
        <v>6.0127991423904702E-2</v>
      </c>
      <c r="J34" s="8">
        <v>-0.10777191837900101</v>
      </c>
    </row>
    <row r="35" spans="1:10">
      <c r="A35" s="3"/>
      <c r="B35" s="4" t="s">
        <v>34</v>
      </c>
      <c r="C35" s="5" t="s">
        <v>221</v>
      </c>
      <c r="D35" s="4">
        <v>6</v>
      </c>
      <c r="E35" s="4">
        <v>101217553</v>
      </c>
      <c r="F35" s="4">
        <v>3.5450941939295698E-3</v>
      </c>
      <c r="G35" s="4">
        <v>0.46624087591240898</v>
      </c>
      <c r="H35" s="4">
        <v>4.2706470481251799E-2</v>
      </c>
      <c r="I35" s="4">
        <v>5.7839547975539501E-2</v>
      </c>
      <c r="J35" s="8">
        <v>0.100942842494863</v>
      </c>
    </row>
    <row r="36" spans="1:10">
      <c r="A36" s="3" t="s">
        <v>232</v>
      </c>
      <c r="B36" s="4" t="s">
        <v>35</v>
      </c>
      <c r="C36" s="5" t="s">
        <v>13</v>
      </c>
      <c r="D36" s="4">
        <v>7</v>
      </c>
      <c r="E36" s="4">
        <v>14939279</v>
      </c>
      <c r="F36" s="4">
        <v>9.0730819306945893E-3</v>
      </c>
      <c r="G36" s="4">
        <v>0.479014598540146</v>
      </c>
      <c r="H36" s="4">
        <v>4.48480302395508E-2</v>
      </c>
      <c r="I36" s="4">
        <v>5.6910882938842097E-2</v>
      </c>
      <c r="J36" s="8">
        <v>0.17370077332626299</v>
      </c>
    </row>
    <row r="37" spans="1:10">
      <c r="A37" s="3"/>
      <c r="B37" s="4" t="s">
        <v>36</v>
      </c>
      <c r="C37" s="5" t="s">
        <v>13</v>
      </c>
      <c r="D37" s="4">
        <v>7</v>
      </c>
      <c r="E37" s="4">
        <v>14939326</v>
      </c>
      <c r="F37" s="4">
        <v>9.0730819306945893E-3</v>
      </c>
      <c r="G37" s="4">
        <v>0.479014598540146</v>
      </c>
      <c r="H37" s="4">
        <v>4.48480302395508E-2</v>
      </c>
      <c r="I37" s="4">
        <v>5.6910882938842097E-2</v>
      </c>
      <c r="J37" s="8">
        <v>0.17370077332626299</v>
      </c>
    </row>
    <row r="38" spans="1:10">
      <c r="A38" s="3" t="s">
        <v>233</v>
      </c>
      <c r="B38" s="4" t="s">
        <v>37</v>
      </c>
      <c r="C38" s="5" t="s">
        <v>221</v>
      </c>
      <c r="D38" s="4">
        <v>7</v>
      </c>
      <c r="E38" s="4">
        <v>68260333</v>
      </c>
      <c r="F38" s="4">
        <v>7.0527852091706702E-4</v>
      </c>
      <c r="G38" s="4">
        <v>0.19251824817518201</v>
      </c>
      <c r="H38" s="4">
        <v>4.2706470481251799E-2</v>
      </c>
      <c r="I38" s="4">
        <v>6.3185067264416306E-2</v>
      </c>
      <c r="J38" s="8">
        <v>-1.1599255766796801E-2</v>
      </c>
    </row>
    <row r="39" spans="1:10">
      <c r="A39" s="3"/>
      <c r="B39" s="4" t="s">
        <v>37</v>
      </c>
      <c r="C39" s="5" t="s">
        <v>7</v>
      </c>
      <c r="D39" s="4">
        <v>7</v>
      </c>
      <c r="E39" s="4">
        <v>68260333</v>
      </c>
      <c r="F39" s="4">
        <v>1.8542763901872899E-4</v>
      </c>
      <c r="G39" s="4">
        <v>0.19251824817518201</v>
      </c>
      <c r="H39" s="4">
        <v>0.105589454403785</v>
      </c>
      <c r="I39" s="4">
        <v>0.12894555392703799</v>
      </c>
      <c r="J39" s="8">
        <v>0.178667031243398</v>
      </c>
    </row>
    <row r="40" spans="1:10">
      <c r="A40" s="3"/>
      <c r="B40" s="4" t="s">
        <v>37</v>
      </c>
      <c r="C40" s="5" t="s">
        <v>13</v>
      </c>
      <c r="D40" s="4">
        <v>7</v>
      </c>
      <c r="E40" s="4">
        <v>68260333</v>
      </c>
      <c r="F40" s="7">
        <v>4.8529534955740901E-5</v>
      </c>
      <c r="G40" s="4">
        <v>0.19251824817518201</v>
      </c>
      <c r="H40" s="4">
        <v>4.48480302395508E-2</v>
      </c>
      <c r="I40" s="4">
        <v>7.4354370830893898E-2</v>
      </c>
      <c r="J40" s="8">
        <v>-9.8100934852918299E-3</v>
      </c>
    </row>
    <row r="41" spans="1:10">
      <c r="A41" s="3"/>
      <c r="B41" s="4" t="s">
        <v>38</v>
      </c>
      <c r="C41" s="5" t="s">
        <v>221</v>
      </c>
      <c r="D41" s="4">
        <v>7</v>
      </c>
      <c r="E41" s="4">
        <v>69360032</v>
      </c>
      <c r="F41" s="4">
        <v>2.9058768446312698E-3</v>
      </c>
      <c r="G41" s="4">
        <v>0.49178832116788301</v>
      </c>
      <c r="H41" s="4">
        <v>4.2706470481251799E-2</v>
      </c>
      <c r="I41" s="4">
        <v>5.84897565688779E-2</v>
      </c>
      <c r="J41" s="8">
        <v>-0.10525671644215499</v>
      </c>
    </row>
    <row r="42" spans="1:10">
      <c r="A42" s="3"/>
      <c r="B42" s="4" t="s">
        <v>38</v>
      </c>
      <c r="C42" s="5" t="s">
        <v>7</v>
      </c>
      <c r="D42" s="4">
        <v>7</v>
      </c>
      <c r="E42" s="4">
        <v>69360032</v>
      </c>
      <c r="F42" s="4">
        <v>3.89549421341099E-3</v>
      </c>
      <c r="G42" s="4">
        <v>0.49178832116788301</v>
      </c>
      <c r="H42" s="4">
        <v>0.105589454403785</v>
      </c>
      <c r="I42" s="4">
        <v>0.11944349200094199</v>
      </c>
      <c r="J42" s="8">
        <v>0.27447122432806398</v>
      </c>
    </row>
    <row r="43" spans="1:10">
      <c r="A43" s="3"/>
      <c r="B43" s="4" t="s">
        <v>38</v>
      </c>
      <c r="C43" s="5" t="s">
        <v>13</v>
      </c>
      <c r="D43" s="4">
        <v>7</v>
      </c>
      <c r="E43" s="4">
        <v>69360032</v>
      </c>
      <c r="F43" s="4">
        <v>4.2499944881774102E-4</v>
      </c>
      <c r="G43" s="4">
        <v>0.49178832116788301</v>
      </c>
      <c r="H43" s="4">
        <v>4.48480302395508E-2</v>
      </c>
      <c r="I43" s="4">
        <v>6.6966087918731196E-2</v>
      </c>
      <c r="J43" s="8">
        <v>0.176089447109716</v>
      </c>
    </row>
    <row r="44" spans="1:10">
      <c r="A44" s="3"/>
      <c r="B44" s="4" t="s">
        <v>39</v>
      </c>
      <c r="C44" s="5" t="s">
        <v>221</v>
      </c>
      <c r="D44" s="4">
        <v>7</v>
      </c>
      <c r="E44" s="4">
        <v>70370764</v>
      </c>
      <c r="F44" s="7">
        <v>6.2232550799718603E-5</v>
      </c>
      <c r="G44" s="4">
        <v>0.117700729927007</v>
      </c>
      <c r="H44" s="4">
        <v>4.2706470481251799E-2</v>
      </c>
      <c r="I44" s="4">
        <v>7.1440702405766401E-2</v>
      </c>
      <c r="J44" s="8">
        <v>-0.26559349772728302</v>
      </c>
    </row>
    <row r="45" spans="1:10">
      <c r="A45" s="3"/>
      <c r="B45" s="4" t="s">
        <v>39</v>
      </c>
      <c r="C45" s="5" t="s">
        <v>7</v>
      </c>
      <c r="D45" s="4">
        <v>7</v>
      </c>
      <c r="E45" s="4">
        <v>70370764</v>
      </c>
      <c r="F45" s="7">
        <v>2.4114732465044797E-7</v>
      </c>
      <c r="G45" s="4">
        <v>0.117700729927007</v>
      </c>
      <c r="H45" s="4">
        <v>0.105589454403785</v>
      </c>
      <c r="I45" s="4">
        <v>0.150699510474017</v>
      </c>
      <c r="J45" s="8">
        <v>0.89691765369727205</v>
      </c>
    </row>
    <row r="46" spans="1:10">
      <c r="A46" s="3"/>
      <c r="B46" s="4" t="s">
        <v>39</v>
      </c>
      <c r="C46" s="5" t="s">
        <v>13</v>
      </c>
      <c r="D46" s="4">
        <v>7</v>
      </c>
      <c r="E46" s="4">
        <v>70370764</v>
      </c>
      <c r="F46" s="7">
        <v>2.31369263166593E-5</v>
      </c>
      <c r="G46" s="4">
        <v>0.117700729927007</v>
      </c>
      <c r="H46" s="4">
        <v>4.48480302395508E-2</v>
      </c>
      <c r="I46" s="4">
        <v>7.6911949416466105E-2</v>
      </c>
      <c r="J46" s="8">
        <v>0.38443930905170198</v>
      </c>
    </row>
    <row r="47" spans="1:10">
      <c r="A47" s="3"/>
      <c r="B47" s="4" t="s">
        <v>40</v>
      </c>
      <c r="C47" s="5" t="s">
        <v>221</v>
      </c>
      <c r="D47" s="4">
        <v>7</v>
      </c>
      <c r="E47" s="4">
        <v>71015749</v>
      </c>
      <c r="F47" s="4">
        <v>2.0327795748309601E-4</v>
      </c>
      <c r="G47" s="4">
        <v>0.17974452554744499</v>
      </c>
      <c r="H47" s="4">
        <v>4.2706470481251799E-2</v>
      </c>
      <c r="I47" s="4">
        <v>6.7387808495104395E-2</v>
      </c>
      <c r="J47" s="8">
        <v>-0.17519822317103101</v>
      </c>
    </row>
    <row r="48" spans="1:10">
      <c r="A48" s="3"/>
      <c r="B48" s="4" t="s">
        <v>40</v>
      </c>
      <c r="C48" s="5" t="s">
        <v>7</v>
      </c>
      <c r="D48" s="4">
        <v>7</v>
      </c>
      <c r="E48" s="4">
        <v>71015749</v>
      </c>
      <c r="F48" s="7">
        <v>8.3407406774721894E-8</v>
      </c>
      <c r="G48" s="4">
        <v>0.17974452554744499</v>
      </c>
      <c r="H48" s="4">
        <v>0.105589454403785</v>
      </c>
      <c r="I48" s="4">
        <v>0.15426604325704801</v>
      </c>
      <c r="J48" s="8">
        <v>0.68928298425455803</v>
      </c>
    </row>
    <row r="49" spans="1:10">
      <c r="A49" s="3"/>
      <c r="B49" s="4" t="s">
        <v>40</v>
      </c>
      <c r="C49" s="5" t="s">
        <v>222</v>
      </c>
      <c r="D49" s="4">
        <v>7</v>
      </c>
      <c r="E49" s="4">
        <v>71015749</v>
      </c>
      <c r="F49" s="4">
        <v>2.7726198126672799E-3</v>
      </c>
      <c r="G49" s="4">
        <v>0.17974452554744499</v>
      </c>
      <c r="H49" s="4">
        <v>0.111239423210058</v>
      </c>
      <c r="I49" s="4">
        <v>0.12602604454531799</v>
      </c>
      <c r="J49" s="8">
        <v>1.0822260997515201E-2</v>
      </c>
    </row>
    <row r="50" spans="1:10">
      <c r="A50" s="3"/>
      <c r="B50" s="4" t="s">
        <v>40</v>
      </c>
      <c r="C50" s="5" t="s">
        <v>13</v>
      </c>
      <c r="D50" s="4">
        <v>7</v>
      </c>
      <c r="E50" s="4">
        <v>71015749</v>
      </c>
      <c r="F50" s="7">
        <v>4.66134732064805E-6</v>
      </c>
      <c r="G50" s="4">
        <v>0.17974452554744499</v>
      </c>
      <c r="H50" s="4">
        <v>4.48480302395508E-2</v>
      </c>
      <c r="I50" s="4">
        <v>8.2495965914395994E-2</v>
      </c>
      <c r="J50" s="8">
        <v>0.30888616808818598</v>
      </c>
    </row>
    <row r="51" spans="1:10">
      <c r="A51" s="3"/>
      <c r="B51" s="4" t="s">
        <v>41</v>
      </c>
      <c r="C51" s="5" t="s">
        <v>221</v>
      </c>
      <c r="D51" s="4">
        <v>7</v>
      </c>
      <c r="E51" s="4">
        <v>71506333</v>
      </c>
      <c r="F51" s="4">
        <v>5.4526876823512505E-4</v>
      </c>
      <c r="G51" s="4">
        <v>0.22992700729926999</v>
      </c>
      <c r="H51" s="4">
        <v>4.2706470481251799E-2</v>
      </c>
      <c r="I51" s="4">
        <v>6.4049043350044799E-2</v>
      </c>
      <c r="J51" s="8">
        <v>0.16517614904325101</v>
      </c>
    </row>
    <row r="52" spans="1:10">
      <c r="A52" s="3"/>
      <c r="B52" s="4" t="s">
        <v>41</v>
      </c>
      <c r="C52" s="5" t="s">
        <v>7</v>
      </c>
      <c r="D52" s="4">
        <v>7</v>
      </c>
      <c r="E52" s="4">
        <v>71506333</v>
      </c>
      <c r="F52" s="7">
        <v>4.1713506995689102E-8</v>
      </c>
      <c r="G52" s="4">
        <v>0.22992700729926999</v>
      </c>
      <c r="H52" s="4">
        <v>0.105589454403785</v>
      </c>
      <c r="I52" s="4">
        <v>0.15660530146457999</v>
      </c>
      <c r="J52" s="8">
        <v>-0.70057678982372795</v>
      </c>
    </row>
    <row r="53" spans="1:10">
      <c r="A53" s="3"/>
      <c r="B53" s="4" t="s">
        <v>41</v>
      </c>
      <c r="C53" s="5" t="s">
        <v>222</v>
      </c>
      <c r="D53" s="4">
        <v>7</v>
      </c>
      <c r="E53" s="4">
        <v>71506333</v>
      </c>
      <c r="F53" s="4">
        <v>8.0547662643161797E-3</v>
      </c>
      <c r="G53" s="4">
        <v>0.22992700729926999</v>
      </c>
      <c r="H53" s="4">
        <v>0.111239423210058</v>
      </c>
      <c r="I53" s="4">
        <v>0.122817026674613</v>
      </c>
      <c r="J53" s="8">
        <v>-9.4529755033435307E-3</v>
      </c>
    </row>
    <row r="54" spans="1:10">
      <c r="A54" s="3"/>
      <c r="B54" s="4" t="s">
        <v>41</v>
      </c>
      <c r="C54" s="5" t="s">
        <v>13</v>
      </c>
      <c r="D54" s="4">
        <v>7</v>
      </c>
      <c r="E54" s="4">
        <v>71506333</v>
      </c>
      <c r="F54" s="4">
        <v>2.5665865912980498E-4</v>
      </c>
      <c r="G54" s="4">
        <v>0.22992700729926999</v>
      </c>
      <c r="H54" s="4">
        <v>4.48480302395508E-2</v>
      </c>
      <c r="I54" s="4">
        <v>6.8667991066566195E-2</v>
      </c>
      <c r="J54" s="8">
        <v>-0.24443723963854</v>
      </c>
    </row>
    <row r="55" spans="1:10">
      <c r="A55" s="3"/>
      <c r="B55" s="4" t="s">
        <v>42</v>
      </c>
      <c r="C55" s="5" t="s">
        <v>7</v>
      </c>
      <c r="D55" s="4">
        <v>7</v>
      </c>
      <c r="E55" s="4">
        <v>71510617</v>
      </c>
      <c r="F55" s="7">
        <v>1.9003044302656901E-5</v>
      </c>
      <c r="G55" s="4">
        <v>0.18339416058394201</v>
      </c>
      <c r="H55" s="4">
        <v>0.105589454403785</v>
      </c>
      <c r="I55" s="4">
        <v>0.13627792103821099</v>
      </c>
      <c r="J55" s="8">
        <v>0.57229111899538299</v>
      </c>
    </row>
    <row r="56" spans="1:10">
      <c r="A56" s="3"/>
      <c r="B56" s="4" t="s">
        <v>42</v>
      </c>
      <c r="C56" s="5" t="s">
        <v>13</v>
      </c>
      <c r="D56" s="4">
        <v>7</v>
      </c>
      <c r="E56" s="4">
        <v>71510617</v>
      </c>
      <c r="F56" s="4">
        <v>1.82193043150866E-3</v>
      </c>
      <c r="G56" s="4">
        <v>0.18339416058394201</v>
      </c>
      <c r="H56" s="4">
        <v>4.48480302395508E-2</v>
      </c>
      <c r="I56" s="4">
        <v>6.2117507260345803E-2</v>
      </c>
      <c r="J56" s="8">
        <v>0.21508427522936899</v>
      </c>
    </row>
    <row r="57" spans="1:10">
      <c r="A57" s="3"/>
      <c r="B57" s="4" t="s">
        <v>43</v>
      </c>
      <c r="C57" s="5" t="s">
        <v>7</v>
      </c>
      <c r="D57" s="4">
        <v>7</v>
      </c>
      <c r="E57" s="4">
        <v>71510635</v>
      </c>
      <c r="F57" s="7">
        <v>2.7710292439641199E-5</v>
      </c>
      <c r="G57" s="4">
        <v>0.18521897810219001</v>
      </c>
      <c r="H57" s="4">
        <v>0.105589454403785</v>
      </c>
      <c r="I57" s="4">
        <v>0.13505346625119399</v>
      </c>
      <c r="J57" s="8">
        <v>-0.55919852919893698</v>
      </c>
    </row>
    <row r="58" spans="1:10">
      <c r="A58" s="3"/>
      <c r="B58" s="4" t="s">
        <v>43</v>
      </c>
      <c r="C58" s="5" t="s">
        <v>13</v>
      </c>
      <c r="D58" s="4">
        <v>7</v>
      </c>
      <c r="E58" s="4">
        <v>71510635</v>
      </c>
      <c r="F58" s="4">
        <v>2.0856587070157699E-3</v>
      </c>
      <c r="G58" s="4">
        <v>0.18521897810219001</v>
      </c>
      <c r="H58" s="4">
        <v>4.48480302395508E-2</v>
      </c>
      <c r="I58" s="4">
        <v>6.16726441103949E-2</v>
      </c>
      <c r="J58" s="8">
        <v>-0.212118984929274</v>
      </c>
    </row>
    <row r="59" spans="1:10">
      <c r="A59" s="3"/>
      <c r="B59" s="4" t="s">
        <v>44</v>
      </c>
      <c r="C59" s="5" t="s">
        <v>221</v>
      </c>
      <c r="D59" s="4">
        <v>7</v>
      </c>
      <c r="E59" s="4">
        <v>71588662</v>
      </c>
      <c r="F59" s="4">
        <v>2.9711982693897101E-4</v>
      </c>
      <c r="G59" s="4">
        <v>0.16697080291970801</v>
      </c>
      <c r="H59" s="4">
        <v>4.2706470481251799E-2</v>
      </c>
      <c r="I59" s="4">
        <v>6.6098864759799203E-2</v>
      </c>
      <c r="J59" s="8">
        <v>-0.17729303149033299</v>
      </c>
    </row>
    <row r="60" spans="1:10">
      <c r="A60" s="3"/>
      <c r="B60" s="4" t="s">
        <v>44</v>
      </c>
      <c r="C60" s="5" t="s">
        <v>7</v>
      </c>
      <c r="D60" s="4">
        <v>7</v>
      </c>
      <c r="E60" s="4">
        <v>71588662</v>
      </c>
      <c r="F60" s="7">
        <v>1.7264993400839399E-7</v>
      </c>
      <c r="G60" s="4">
        <v>0.16697080291970801</v>
      </c>
      <c r="H60" s="4">
        <v>0.105589454403785</v>
      </c>
      <c r="I60" s="4">
        <v>0.151819666599007</v>
      </c>
      <c r="J60" s="8">
        <v>0.69842242302970203</v>
      </c>
    </row>
    <row r="61" spans="1:10">
      <c r="A61" s="3"/>
      <c r="B61" s="4" t="s">
        <v>44</v>
      </c>
      <c r="C61" s="5" t="s">
        <v>222</v>
      </c>
      <c r="D61" s="4">
        <v>7</v>
      </c>
      <c r="E61" s="4">
        <v>71588662</v>
      </c>
      <c r="F61" s="4">
        <v>5.8235745657454199E-3</v>
      </c>
      <c r="G61" s="4">
        <v>0.16697080291970801</v>
      </c>
      <c r="H61" s="4">
        <v>0.111239423210058</v>
      </c>
      <c r="I61" s="4">
        <v>0.12378486024016599</v>
      </c>
      <c r="J61" s="8">
        <v>1.0324846172429399E-2</v>
      </c>
    </row>
    <row r="62" spans="1:10">
      <c r="A62" s="3"/>
      <c r="B62" s="4" t="s">
        <v>44</v>
      </c>
      <c r="C62" s="5" t="s">
        <v>13</v>
      </c>
      <c r="D62" s="4">
        <v>7</v>
      </c>
      <c r="E62" s="4">
        <v>71588662</v>
      </c>
      <c r="F62" s="7">
        <v>1.36308942257804E-5</v>
      </c>
      <c r="G62" s="4">
        <v>0.16697080291970801</v>
      </c>
      <c r="H62" s="4">
        <v>4.48480302395508E-2</v>
      </c>
      <c r="I62" s="4">
        <v>7.8748425485550694E-2</v>
      </c>
      <c r="J62" s="8">
        <v>0.30353629185831299</v>
      </c>
    </row>
    <row r="63" spans="1:10">
      <c r="A63" s="3"/>
      <c r="B63" s="4" t="s">
        <v>45</v>
      </c>
      <c r="C63" s="5" t="s">
        <v>221</v>
      </c>
      <c r="D63" s="4">
        <v>7</v>
      </c>
      <c r="E63" s="4">
        <v>72135309</v>
      </c>
      <c r="F63" s="4">
        <v>3.7282438091761397E-4</v>
      </c>
      <c r="G63" s="4">
        <v>0.188868613138686</v>
      </c>
      <c r="H63" s="4">
        <v>4.2706470481251799E-2</v>
      </c>
      <c r="I63" s="4">
        <v>6.5330788023389805E-2</v>
      </c>
      <c r="J63" s="8">
        <v>0.17331665339401001</v>
      </c>
    </row>
    <row r="64" spans="1:10">
      <c r="A64" s="3"/>
      <c r="B64" s="4" t="s">
        <v>45</v>
      </c>
      <c r="C64" s="5" t="s">
        <v>7</v>
      </c>
      <c r="D64" s="4">
        <v>7</v>
      </c>
      <c r="E64" s="4">
        <v>72135309</v>
      </c>
      <c r="F64" s="7">
        <v>1.4515477678333099E-6</v>
      </c>
      <c r="G64" s="4">
        <v>0.188868613138686</v>
      </c>
      <c r="H64" s="4">
        <v>0.105589454403785</v>
      </c>
      <c r="I64" s="4">
        <v>0.14472068133094401</v>
      </c>
      <c r="J64" s="8">
        <v>-0.61884331066465303</v>
      </c>
    </row>
    <row r="65" spans="1:10">
      <c r="A65" s="3"/>
      <c r="B65" s="4" t="s">
        <v>45</v>
      </c>
      <c r="C65" s="5" t="s">
        <v>222</v>
      </c>
      <c r="D65" s="4">
        <v>7</v>
      </c>
      <c r="E65" s="4">
        <v>72135309</v>
      </c>
      <c r="F65" s="4">
        <v>4.5504710042389603E-3</v>
      </c>
      <c r="G65" s="4">
        <v>0.188868613138686</v>
      </c>
      <c r="H65" s="4">
        <v>0.111239423210058</v>
      </c>
      <c r="I65" s="4">
        <v>0.124525930239308</v>
      </c>
      <c r="J65" s="8">
        <v>-1.0435893887135599E-2</v>
      </c>
    </row>
    <row r="66" spans="1:10">
      <c r="A66" s="3"/>
      <c r="B66" s="4" t="s">
        <v>45</v>
      </c>
      <c r="C66" s="5" t="s">
        <v>13</v>
      </c>
      <c r="D66" s="4">
        <v>7</v>
      </c>
      <c r="E66" s="4">
        <v>72135309</v>
      </c>
      <c r="F66" s="4">
        <v>1.5386516474310999E-4</v>
      </c>
      <c r="G66" s="4">
        <v>0.188868613138686</v>
      </c>
      <c r="H66" s="4">
        <v>4.48480302395508E-2</v>
      </c>
      <c r="I66" s="4">
        <v>7.0404620232316806E-2</v>
      </c>
      <c r="J66" s="8">
        <v>-0.26085508564167798</v>
      </c>
    </row>
    <row r="67" spans="1:10">
      <c r="A67" s="3"/>
      <c r="B67" s="4" t="s">
        <v>46</v>
      </c>
      <c r="C67" s="5" t="s">
        <v>27</v>
      </c>
      <c r="D67" s="4">
        <v>7</v>
      </c>
      <c r="E67" s="4">
        <v>72331700</v>
      </c>
      <c r="F67" s="4">
        <v>9.3858742342514193E-3</v>
      </c>
      <c r="G67" s="4">
        <v>0.45894160583941601</v>
      </c>
      <c r="H67" s="4">
        <v>8.7086601950582695E-2</v>
      </c>
      <c r="I67" s="4">
        <v>9.8521351349643904E-2</v>
      </c>
      <c r="J67" s="8">
        <v>6.6455206701290001E-2</v>
      </c>
    </row>
    <row r="68" spans="1:10">
      <c r="A68" s="3"/>
      <c r="B68" s="4" t="s">
        <v>47</v>
      </c>
      <c r="C68" s="5" t="s">
        <v>221</v>
      </c>
      <c r="D68" s="4">
        <v>7</v>
      </c>
      <c r="E68" s="4">
        <v>72331925</v>
      </c>
      <c r="F68" s="7">
        <v>2.31649968395253E-6</v>
      </c>
      <c r="G68" s="4">
        <v>0.13777372262773699</v>
      </c>
      <c r="H68" s="4">
        <v>4.2706470481251799E-2</v>
      </c>
      <c r="I68" s="4">
        <v>8.2928120521632204E-2</v>
      </c>
      <c r="J68" s="8">
        <v>-0.240162909120817</v>
      </c>
    </row>
    <row r="69" spans="1:10">
      <c r="A69" s="3"/>
      <c r="B69" s="4" t="s">
        <v>47</v>
      </c>
      <c r="C69" s="5" t="s">
        <v>7</v>
      </c>
      <c r="D69" s="4">
        <v>7</v>
      </c>
      <c r="E69" s="4">
        <v>72331925</v>
      </c>
      <c r="F69" s="7">
        <v>1.07094054155777E-10</v>
      </c>
      <c r="G69" s="4">
        <v>0.13777372262773699</v>
      </c>
      <c r="H69" s="4">
        <v>0.105589454403785</v>
      </c>
      <c r="I69" s="4">
        <v>0.17709085052867099</v>
      </c>
      <c r="J69" s="8">
        <v>0.86781471344604799</v>
      </c>
    </row>
    <row r="70" spans="1:10">
      <c r="A70" s="3"/>
      <c r="B70" s="4" t="s">
        <v>47</v>
      </c>
      <c r="C70" s="5" t="s">
        <v>222</v>
      </c>
      <c r="D70" s="4">
        <v>7</v>
      </c>
      <c r="E70" s="4">
        <v>72331925</v>
      </c>
      <c r="F70" s="4">
        <v>6.0234826483507797E-4</v>
      </c>
      <c r="G70" s="4">
        <v>0.13777372262773699</v>
      </c>
      <c r="H70" s="4">
        <v>0.111239423210058</v>
      </c>
      <c r="I70" s="4">
        <v>0.130730754612848</v>
      </c>
      <c r="J70" s="8">
        <v>1.3099701780719101E-2</v>
      </c>
    </row>
    <row r="71" spans="1:10">
      <c r="A71" s="3"/>
      <c r="B71" s="4" t="s">
        <v>47</v>
      </c>
      <c r="C71" s="5" t="s">
        <v>13</v>
      </c>
      <c r="D71" s="4">
        <v>7</v>
      </c>
      <c r="E71" s="4">
        <v>72331925</v>
      </c>
      <c r="F71" s="7">
        <v>2.0085318588905599E-8</v>
      </c>
      <c r="G71" s="4">
        <v>0.13777372262773699</v>
      </c>
      <c r="H71" s="4">
        <v>4.48480302395508E-2</v>
      </c>
      <c r="I71" s="4">
        <v>0.101927551186276</v>
      </c>
      <c r="J71" s="8">
        <v>0.40411980401229802</v>
      </c>
    </row>
    <row r="72" spans="1:10">
      <c r="A72" s="3"/>
      <c r="B72" s="4" t="s">
        <v>48</v>
      </c>
      <c r="C72" s="5" t="s">
        <v>27</v>
      </c>
      <c r="D72" s="4">
        <v>7</v>
      </c>
      <c r="E72" s="4">
        <v>72856692</v>
      </c>
      <c r="F72" s="4">
        <v>5.2049191430130204E-3</v>
      </c>
      <c r="G72" s="4">
        <v>0.127737226277372</v>
      </c>
      <c r="H72" s="4">
        <v>8.7086601950582695E-2</v>
      </c>
      <c r="I72" s="4">
        <v>0.100328765346327</v>
      </c>
      <c r="J72" s="8">
        <v>-8.0003653742568598E-2</v>
      </c>
    </row>
    <row r="73" spans="1:10">
      <c r="A73" s="3"/>
      <c r="B73" s="4" t="s">
        <v>48</v>
      </c>
      <c r="C73" s="5" t="s">
        <v>7</v>
      </c>
      <c r="D73" s="4">
        <v>7</v>
      </c>
      <c r="E73" s="4">
        <v>72856692</v>
      </c>
      <c r="F73" s="7">
        <v>1.98170550863878E-5</v>
      </c>
      <c r="G73" s="4">
        <v>0.127737226277372</v>
      </c>
      <c r="H73" s="4">
        <v>0.105589454403785</v>
      </c>
      <c r="I73" s="4">
        <v>0.13614157908187799</v>
      </c>
      <c r="J73" s="8">
        <v>0.62544222323745102</v>
      </c>
    </row>
    <row r="74" spans="1:10">
      <c r="A74" s="3"/>
      <c r="B74" s="4" t="s">
        <v>48</v>
      </c>
      <c r="C74" s="5" t="s">
        <v>222</v>
      </c>
      <c r="D74" s="4">
        <v>7</v>
      </c>
      <c r="E74" s="4">
        <v>72856692</v>
      </c>
      <c r="F74" s="4">
        <v>5.6339542959904401E-4</v>
      </c>
      <c r="G74" s="4">
        <v>0.127737226277372</v>
      </c>
      <c r="H74" s="4">
        <v>0.111239423210058</v>
      </c>
      <c r="I74" s="4">
        <v>0.130939196928544</v>
      </c>
      <c r="J74" s="8">
        <v>1.41949501973957E-2</v>
      </c>
    </row>
    <row r="75" spans="1:10">
      <c r="A75" s="3"/>
      <c r="B75" s="4" t="s">
        <v>48</v>
      </c>
      <c r="C75" s="5" t="s">
        <v>13</v>
      </c>
      <c r="D75" s="4">
        <v>7</v>
      </c>
      <c r="E75" s="4">
        <v>72856692</v>
      </c>
      <c r="F75" s="4">
        <v>9.3688833980955504E-4</v>
      </c>
      <c r="G75" s="4">
        <v>0.127737226277372</v>
      </c>
      <c r="H75" s="4">
        <v>4.48480302395508E-2</v>
      </c>
      <c r="I75" s="4">
        <v>6.4320347097188493E-2</v>
      </c>
      <c r="J75" s="8">
        <v>0.25724942459470501</v>
      </c>
    </row>
    <row r="76" spans="1:10">
      <c r="A76" s="3"/>
      <c r="B76" s="4" t="s">
        <v>49</v>
      </c>
      <c r="C76" s="5" t="s">
        <v>221</v>
      </c>
      <c r="D76" s="4">
        <v>7</v>
      </c>
      <c r="E76" s="4">
        <v>76885949</v>
      </c>
      <c r="F76" s="4">
        <v>9.9651964789125805E-3</v>
      </c>
      <c r="G76" s="4">
        <v>0.10492700729927</v>
      </c>
      <c r="H76" s="4">
        <v>4.2706470481251799E-2</v>
      </c>
      <c r="I76" s="4">
        <v>5.45051550290944E-2</v>
      </c>
      <c r="J76" s="8">
        <v>-0.150045436362262</v>
      </c>
    </row>
    <row r="77" spans="1:10">
      <c r="A77" s="3" t="s">
        <v>234</v>
      </c>
      <c r="B77" s="4" t="s">
        <v>50</v>
      </c>
      <c r="C77" s="5" t="s">
        <v>27</v>
      </c>
      <c r="D77" s="4">
        <v>8</v>
      </c>
      <c r="E77" s="4">
        <v>97454314</v>
      </c>
      <c r="F77" s="4">
        <v>1.22348938178431E-3</v>
      </c>
      <c r="G77" s="4">
        <v>0.42700729927007303</v>
      </c>
      <c r="H77" s="4">
        <v>8.7086601950582695E-2</v>
      </c>
      <c r="I77" s="4">
        <v>0.10486339808796501</v>
      </c>
      <c r="J77" s="8">
        <v>-5.7986332457092997E-2</v>
      </c>
    </row>
    <row r="78" spans="1:10">
      <c r="A78" s="3"/>
      <c r="B78" s="4" t="s">
        <v>50</v>
      </c>
      <c r="C78" s="5" t="s">
        <v>222</v>
      </c>
      <c r="D78" s="4">
        <v>8</v>
      </c>
      <c r="E78" s="4">
        <v>97454314</v>
      </c>
      <c r="F78" s="4">
        <v>3.2443651311775002E-3</v>
      </c>
      <c r="G78" s="4">
        <v>0.42700729927007303</v>
      </c>
      <c r="H78" s="4">
        <v>0.111239423210058</v>
      </c>
      <c r="I78" s="4">
        <v>0.12554867653951901</v>
      </c>
      <c r="J78" s="8">
        <v>7.6046056501052599E-3</v>
      </c>
    </row>
    <row r="79" spans="1:10">
      <c r="A79" s="3"/>
      <c r="B79" s="4" t="s">
        <v>51</v>
      </c>
      <c r="C79" s="5" t="s">
        <v>27</v>
      </c>
      <c r="D79" s="4">
        <v>8</v>
      </c>
      <c r="E79" s="4">
        <v>97454830</v>
      </c>
      <c r="F79" s="4">
        <v>2.9117247282002602E-3</v>
      </c>
      <c r="G79" s="4">
        <v>0.45529197080292</v>
      </c>
      <c r="H79" s="4">
        <v>8.7086601950582695E-2</v>
      </c>
      <c r="I79" s="4">
        <v>0.102133222618999</v>
      </c>
      <c r="J79" s="8">
        <v>-5.6160957081652502E-2</v>
      </c>
    </row>
    <row r="80" spans="1:10">
      <c r="A80" s="3"/>
      <c r="B80" s="4" t="s">
        <v>51</v>
      </c>
      <c r="C80" s="5" t="s">
        <v>222</v>
      </c>
      <c r="D80" s="4">
        <v>8</v>
      </c>
      <c r="E80" s="4">
        <v>97454830</v>
      </c>
      <c r="F80" s="4">
        <v>7.4160229327311397E-4</v>
      </c>
      <c r="G80" s="4">
        <v>0.45529197080292</v>
      </c>
      <c r="H80" s="4">
        <v>0.111239423210058</v>
      </c>
      <c r="I80" s="4">
        <v>0.13008349679259101</v>
      </c>
      <c r="J80" s="8">
        <v>9.1591660949595505E-3</v>
      </c>
    </row>
    <row r="81" spans="1:10">
      <c r="A81" s="3"/>
      <c r="B81" s="4" t="s">
        <v>52</v>
      </c>
      <c r="C81" s="5" t="s">
        <v>222</v>
      </c>
      <c r="D81" s="4">
        <v>8</v>
      </c>
      <c r="E81" s="4">
        <v>100563525</v>
      </c>
      <c r="F81" s="4">
        <v>4.7449134338662701E-3</v>
      </c>
      <c r="G81" s="4">
        <v>0.113138686131387</v>
      </c>
      <c r="H81" s="4">
        <v>0.111239423210058</v>
      </c>
      <c r="I81" s="4">
        <v>0.124399942212138</v>
      </c>
      <c r="J81" s="8">
        <v>-1.06248833928597E-2</v>
      </c>
    </row>
    <row r="82" spans="1:10">
      <c r="A82" s="3" t="s">
        <v>235</v>
      </c>
      <c r="B82" s="4" t="s">
        <v>53</v>
      </c>
      <c r="C82" s="5" t="s">
        <v>27</v>
      </c>
      <c r="D82" s="4">
        <v>9</v>
      </c>
      <c r="E82" s="4">
        <v>48279611</v>
      </c>
      <c r="F82" s="4">
        <v>2.4757194387425201E-3</v>
      </c>
      <c r="G82" s="4">
        <v>0.29927007299270098</v>
      </c>
      <c r="H82" s="4">
        <v>8.7086601950582695E-2</v>
      </c>
      <c r="I82" s="4">
        <v>0.102640876045138</v>
      </c>
      <c r="J82" s="8">
        <v>-1.4388091743114E-2</v>
      </c>
    </row>
    <row r="83" spans="1:10">
      <c r="A83" s="3"/>
      <c r="B83" s="4" t="s">
        <v>54</v>
      </c>
      <c r="C83" s="5" t="s">
        <v>27</v>
      </c>
      <c r="D83" s="4">
        <v>9</v>
      </c>
      <c r="E83" s="4">
        <v>65488279</v>
      </c>
      <c r="F83" s="4">
        <v>9.8106505484581892E-3</v>
      </c>
      <c r="G83" s="4">
        <v>0.23722627737226301</v>
      </c>
      <c r="H83" s="4">
        <v>8.7086601950582695E-2</v>
      </c>
      <c r="I83" s="4">
        <v>9.8386775402337895E-2</v>
      </c>
      <c r="J83" s="8">
        <v>7.42865130850031E-2</v>
      </c>
    </row>
    <row r="84" spans="1:10">
      <c r="A84" s="3"/>
      <c r="B84" s="4" t="s">
        <v>55</v>
      </c>
      <c r="C84" s="5" t="s">
        <v>27</v>
      </c>
      <c r="D84" s="4">
        <v>9</v>
      </c>
      <c r="E84" s="4">
        <v>70919306</v>
      </c>
      <c r="F84" s="4">
        <v>9.0934410900997808E-3</v>
      </c>
      <c r="G84" s="4">
        <v>0.49635036496350399</v>
      </c>
      <c r="H84" s="4">
        <v>8.7086601950582695E-2</v>
      </c>
      <c r="I84" s="4">
        <v>9.86176879053383E-2</v>
      </c>
      <c r="J84" s="8">
        <v>0.128053460242425</v>
      </c>
    </row>
    <row r="85" spans="1:10">
      <c r="A85" s="3"/>
      <c r="B85" s="4" t="s">
        <v>56</v>
      </c>
      <c r="C85" s="5" t="s">
        <v>27</v>
      </c>
      <c r="D85" s="4">
        <v>9</v>
      </c>
      <c r="E85" s="4">
        <v>73256219</v>
      </c>
      <c r="F85" s="7">
        <v>5.5299658137780101E-5</v>
      </c>
      <c r="G85" s="4">
        <v>0.21076642335766399</v>
      </c>
      <c r="H85" s="4">
        <v>8.7086601950582695E-2</v>
      </c>
      <c r="I85" s="4">
        <v>0.114879269197713</v>
      </c>
      <c r="J85" s="8">
        <v>-8.8667706455247394E-2</v>
      </c>
    </row>
    <row r="86" spans="1:10">
      <c r="A86" s="3" t="s">
        <v>236</v>
      </c>
      <c r="B86" s="4" t="s">
        <v>57</v>
      </c>
      <c r="C86" s="5" t="s">
        <v>13</v>
      </c>
      <c r="D86" s="4">
        <v>10</v>
      </c>
      <c r="E86" s="4">
        <v>66750605</v>
      </c>
      <c r="F86" s="4">
        <v>7.8656364556181704E-3</v>
      </c>
      <c r="G86" s="4">
        <v>0.11861313868613101</v>
      </c>
      <c r="H86" s="4">
        <v>4.48480302395508E-2</v>
      </c>
      <c r="I86" s="4">
        <v>5.7366402070547301E-2</v>
      </c>
      <c r="J86" s="8">
        <v>0.253894795026466</v>
      </c>
    </row>
    <row r="87" spans="1:10">
      <c r="A87" s="3"/>
      <c r="B87" s="4" t="s">
        <v>58</v>
      </c>
      <c r="C87" s="5" t="s">
        <v>13</v>
      </c>
      <c r="D87" s="4">
        <v>10</v>
      </c>
      <c r="E87" s="4">
        <v>66750606</v>
      </c>
      <c r="F87" s="4">
        <v>6.25904938478581E-3</v>
      </c>
      <c r="G87" s="4">
        <v>0.12956204379562</v>
      </c>
      <c r="H87" s="4">
        <v>4.48480302395508E-2</v>
      </c>
      <c r="I87" s="4">
        <v>5.8098654071144E-2</v>
      </c>
      <c r="J87" s="8">
        <v>0.25369247213179102</v>
      </c>
    </row>
    <row r="88" spans="1:10">
      <c r="A88" s="3" t="s">
        <v>237</v>
      </c>
      <c r="B88" s="4" t="s">
        <v>59</v>
      </c>
      <c r="C88" s="5" t="s">
        <v>222</v>
      </c>
      <c r="D88" s="4">
        <v>10</v>
      </c>
      <c r="E88" s="4">
        <v>67300515</v>
      </c>
      <c r="F88" s="4">
        <v>6.4684762831071496E-3</v>
      </c>
      <c r="G88" s="4">
        <v>0.26916058394160602</v>
      </c>
      <c r="H88" s="4">
        <v>0.111239423210058</v>
      </c>
      <c r="I88" s="4">
        <v>0.123470625725776</v>
      </c>
      <c r="J88" s="8">
        <v>-1.17147627255387E-2</v>
      </c>
    </row>
    <row r="89" spans="1:10">
      <c r="A89" s="3"/>
      <c r="B89" s="4" t="s">
        <v>60</v>
      </c>
      <c r="C89" s="5" t="s">
        <v>222</v>
      </c>
      <c r="D89" s="4">
        <v>10</v>
      </c>
      <c r="E89" s="4">
        <v>67300516</v>
      </c>
      <c r="F89" s="4">
        <v>9.4920568487898999E-3</v>
      </c>
      <c r="G89" s="4">
        <v>0.31478102189780999</v>
      </c>
      <c r="H89" s="4">
        <v>0.111239423210058</v>
      </c>
      <c r="I89" s="4">
        <v>0.122330155494364</v>
      </c>
      <c r="J89" s="8">
        <v>-1.14658897027796E-2</v>
      </c>
    </row>
    <row r="90" spans="1:10">
      <c r="A90" s="3"/>
      <c r="B90" s="4" t="s">
        <v>61</v>
      </c>
      <c r="C90" s="5" t="s">
        <v>222</v>
      </c>
      <c r="D90" s="4">
        <v>10</v>
      </c>
      <c r="E90" s="4">
        <v>71319030</v>
      </c>
      <c r="F90" s="4">
        <v>3.04619716638398E-3</v>
      </c>
      <c r="G90" s="4">
        <v>0.14051094890511001</v>
      </c>
      <c r="H90" s="4">
        <v>0.111239423210058</v>
      </c>
      <c r="I90" s="4">
        <v>0.12573998169259601</v>
      </c>
      <c r="J90" s="8">
        <v>-1.1736727323496799E-2</v>
      </c>
    </row>
    <row r="91" spans="1:10">
      <c r="A91" s="3"/>
      <c r="B91" s="4" t="s">
        <v>62</v>
      </c>
      <c r="C91" s="5" t="s">
        <v>222</v>
      </c>
      <c r="D91" s="4">
        <v>10</v>
      </c>
      <c r="E91" s="4">
        <v>71319031</v>
      </c>
      <c r="F91" s="4">
        <v>3.04619716638398E-3</v>
      </c>
      <c r="G91" s="4">
        <v>0.14051094890511001</v>
      </c>
      <c r="H91" s="4">
        <v>0.111239423210058</v>
      </c>
      <c r="I91" s="4">
        <v>0.12573998169259601</v>
      </c>
      <c r="J91" s="8">
        <v>-1.1736727323496799E-2</v>
      </c>
    </row>
    <row r="92" spans="1:10">
      <c r="A92" s="3" t="s">
        <v>238</v>
      </c>
      <c r="B92" s="4" t="s">
        <v>63</v>
      </c>
      <c r="C92" s="5" t="s">
        <v>222</v>
      </c>
      <c r="D92" s="4">
        <v>10</v>
      </c>
      <c r="E92" s="4">
        <v>98087349</v>
      </c>
      <c r="F92" s="4">
        <v>5.4509892619746996E-3</v>
      </c>
      <c r="G92" s="4">
        <v>0.464416058394161</v>
      </c>
      <c r="H92" s="4">
        <v>0.111239423210058</v>
      </c>
      <c r="I92" s="4">
        <v>0.12398307868426001</v>
      </c>
      <c r="J92" s="8">
        <v>7.39993430831201E-3</v>
      </c>
    </row>
    <row r="93" spans="1:10">
      <c r="A93" s="3"/>
      <c r="B93" s="4" t="s">
        <v>64</v>
      </c>
      <c r="C93" s="5" t="s">
        <v>7</v>
      </c>
      <c r="D93" s="4">
        <v>10</v>
      </c>
      <c r="E93" s="4">
        <v>98117418</v>
      </c>
      <c r="F93" s="4">
        <v>9.9267800909293297E-3</v>
      </c>
      <c r="G93" s="4">
        <v>0.47445255474452602</v>
      </c>
      <c r="H93" s="4">
        <v>0.105589454403785</v>
      </c>
      <c r="I93" s="4">
        <v>0.116626326450188</v>
      </c>
      <c r="J93" s="8">
        <v>0.24861245182976199</v>
      </c>
    </row>
    <row r="94" spans="1:10">
      <c r="A94" s="3"/>
      <c r="B94" s="4" t="s">
        <v>64</v>
      </c>
      <c r="C94" s="5" t="s">
        <v>222</v>
      </c>
      <c r="D94" s="4">
        <v>10</v>
      </c>
      <c r="E94" s="4">
        <v>98117418</v>
      </c>
      <c r="F94" s="4">
        <v>2.1113059576589499E-3</v>
      </c>
      <c r="G94" s="4">
        <v>0.47445255474452602</v>
      </c>
      <c r="H94" s="4">
        <v>0.111239423210058</v>
      </c>
      <c r="I94" s="4">
        <v>0.12685720408244899</v>
      </c>
      <c r="J94" s="8">
        <v>8.13970826209812E-3</v>
      </c>
    </row>
    <row r="95" spans="1:10">
      <c r="A95" s="3"/>
      <c r="B95" s="4" t="s">
        <v>65</v>
      </c>
      <c r="C95" s="5" t="s">
        <v>7</v>
      </c>
      <c r="D95" s="4">
        <v>10</v>
      </c>
      <c r="E95" s="4">
        <v>100224599</v>
      </c>
      <c r="F95" s="4">
        <v>5.8771310428415401E-3</v>
      </c>
      <c r="G95" s="4">
        <v>0.46989051094890499</v>
      </c>
      <c r="H95" s="4">
        <v>0.105589454403785</v>
      </c>
      <c r="I95" s="4">
        <v>0.118197198881709</v>
      </c>
      <c r="J95" s="8">
        <v>-0.25784367531554198</v>
      </c>
    </row>
    <row r="96" spans="1:10">
      <c r="A96" s="3" t="s">
        <v>239</v>
      </c>
      <c r="B96" s="4" t="s">
        <v>66</v>
      </c>
      <c r="C96" s="5" t="s">
        <v>222</v>
      </c>
      <c r="D96" s="4">
        <v>11</v>
      </c>
      <c r="E96" s="4">
        <v>1534728</v>
      </c>
      <c r="F96" s="4">
        <v>1.1357469755130501E-3</v>
      </c>
      <c r="G96" s="4">
        <v>0.44160583941605802</v>
      </c>
      <c r="H96" s="4">
        <v>0.111239423210058</v>
      </c>
      <c r="I96" s="4">
        <v>0.128762872144525</v>
      </c>
      <c r="J96" s="8">
        <v>-1.10956946487343E-2</v>
      </c>
    </row>
    <row r="97" spans="1:10">
      <c r="A97" s="3"/>
      <c r="B97" s="4" t="s">
        <v>67</v>
      </c>
      <c r="C97" s="5" t="s">
        <v>222</v>
      </c>
      <c r="D97" s="4">
        <v>11</v>
      </c>
      <c r="E97" s="4">
        <v>1534777</v>
      </c>
      <c r="F97" s="4">
        <v>1.1357469755129499E-3</v>
      </c>
      <c r="G97" s="4">
        <v>0.44160583941605802</v>
      </c>
      <c r="H97" s="4">
        <v>0.111239423210058</v>
      </c>
      <c r="I97" s="4">
        <v>0.128762872144525</v>
      </c>
      <c r="J97" s="8">
        <v>1.1095694648734399E-2</v>
      </c>
    </row>
    <row r="98" spans="1:10">
      <c r="A98" s="3" t="s">
        <v>240</v>
      </c>
      <c r="B98" s="4" t="s">
        <v>68</v>
      </c>
      <c r="C98" s="5" t="s">
        <v>19</v>
      </c>
      <c r="D98" s="4">
        <v>11</v>
      </c>
      <c r="E98" s="4">
        <v>1913289</v>
      </c>
      <c r="F98" s="4">
        <v>6.4671386277774202E-3</v>
      </c>
      <c r="G98" s="4">
        <v>0.446167883211679</v>
      </c>
      <c r="H98" s="4">
        <v>0.24107698767931701</v>
      </c>
      <c r="I98" s="4">
        <v>0.25152188175311002</v>
      </c>
      <c r="J98" s="8">
        <v>-0.20931371463666101</v>
      </c>
    </row>
    <row r="99" spans="1:10">
      <c r="A99" s="3"/>
      <c r="B99" s="4" t="s">
        <v>69</v>
      </c>
      <c r="C99" s="5" t="s">
        <v>19</v>
      </c>
      <c r="D99" s="4">
        <v>11</v>
      </c>
      <c r="E99" s="4">
        <v>3196270</v>
      </c>
      <c r="F99" s="4">
        <v>7.9773365699218907E-3</v>
      </c>
      <c r="G99" s="4">
        <v>0.48357664233576603</v>
      </c>
      <c r="H99" s="4">
        <v>0.24107698767931701</v>
      </c>
      <c r="I99" s="4">
        <v>0.25098775312391902</v>
      </c>
      <c r="J99" s="8">
        <v>-0.13630630065127999</v>
      </c>
    </row>
    <row r="100" spans="1:10">
      <c r="A100" s="3" t="s">
        <v>241</v>
      </c>
      <c r="B100" s="4" t="s">
        <v>70</v>
      </c>
      <c r="C100" s="5" t="s">
        <v>7</v>
      </c>
      <c r="D100" s="4">
        <v>11</v>
      </c>
      <c r="E100" s="4">
        <v>66669837</v>
      </c>
      <c r="F100" s="4">
        <v>9.2286739346450694E-3</v>
      </c>
      <c r="G100" s="4">
        <v>0.339416058394161</v>
      </c>
      <c r="H100" s="4">
        <v>0.105589454403785</v>
      </c>
      <c r="I100" s="4">
        <v>0.116843570381939</v>
      </c>
      <c r="J100" s="8">
        <v>-0.32608362480821101</v>
      </c>
    </row>
    <row r="101" spans="1:10">
      <c r="A101" s="3"/>
      <c r="B101" s="4" t="s">
        <v>71</v>
      </c>
      <c r="C101" s="5" t="s">
        <v>7</v>
      </c>
      <c r="D101" s="4">
        <v>11</v>
      </c>
      <c r="E101" s="4">
        <v>66669846</v>
      </c>
      <c r="F101" s="4">
        <v>9.2286739346455794E-3</v>
      </c>
      <c r="G101" s="4">
        <v>0.339416058394161</v>
      </c>
      <c r="H101" s="4">
        <v>0.105589454403785</v>
      </c>
      <c r="I101" s="4">
        <v>0.116843570381939</v>
      </c>
      <c r="J101" s="8">
        <v>0.32608362480820802</v>
      </c>
    </row>
    <row r="102" spans="1:10">
      <c r="A102" s="3"/>
      <c r="B102" s="4" t="s">
        <v>72</v>
      </c>
      <c r="C102" s="5" t="s">
        <v>7</v>
      </c>
      <c r="D102" s="4">
        <v>11</v>
      </c>
      <c r="E102" s="4">
        <v>66669851</v>
      </c>
      <c r="F102" s="4">
        <v>5.8003589237435498E-3</v>
      </c>
      <c r="G102" s="4">
        <v>0.446167883211679</v>
      </c>
      <c r="H102" s="4">
        <v>0.105589454403785</v>
      </c>
      <c r="I102" s="4">
        <v>0.11823686884961</v>
      </c>
      <c r="J102" s="8">
        <v>-0.32971328413121498</v>
      </c>
    </row>
    <row r="103" spans="1:10">
      <c r="A103" s="3" t="s">
        <v>242</v>
      </c>
      <c r="B103" s="4" t="s">
        <v>73</v>
      </c>
      <c r="C103" s="5" t="s">
        <v>27</v>
      </c>
      <c r="D103" s="4">
        <v>11</v>
      </c>
      <c r="E103" s="4">
        <v>88060493</v>
      </c>
      <c r="F103" s="4">
        <v>1.6614430307864501E-3</v>
      </c>
      <c r="G103" s="4">
        <v>0.49178832116788301</v>
      </c>
      <c r="H103" s="4">
        <v>8.7086601950582695E-2</v>
      </c>
      <c r="I103" s="4">
        <v>0.103895349681491</v>
      </c>
      <c r="J103" s="8">
        <v>8.6735520270109806E-2</v>
      </c>
    </row>
    <row r="104" spans="1:10">
      <c r="A104" s="3"/>
      <c r="B104" s="4" t="s">
        <v>74</v>
      </c>
      <c r="C104" s="5" t="s">
        <v>27</v>
      </c>
      <c r="D104" s="4">
        <v>11</v>
      </c>
      <c r="E104" s="4">
        <v>88060518</v>
      </c>
      <c r="F104" s="4">
        <v>1.66144303078641E-3</v>
      </c>
      <c r="G104" s="4">
        <v>0.49178832116788301</v>
      </c>
      <c r="H104" s="4">
        <v>8.7086601950582695E-2</v>
      </c>
      <c r="I104" s="4">
        <v>0.103895349681492</v>
      </c>
      <c r="J104" s="8">
        <v>-8.673552027011E-2</v>
      </c>
    </row>
    <row r="105" spans="1:10">
      <c r="A105" s="3" t="s">
        <v>243</v>
      </c>
      <c r="B105" s="4" t="s">
        <v>75</v>
      </c>
      <c r="C105" s="5" t="s">
        <v>27</v>
      </c>
      <c r="D105" s="4">
        <v>12</v>
      </c>
      <c r="E105" s="4">
        <v>64627715</v>
      </c>
      <c r="F105" s="4">
        <v>5.9890670066883398E-3</v>
      </c>
      <c r="G105" s="4">
        <v>0.20529197080292</v>
      </c>
      <c r="H105" s="4">
        <v>8.7086601950582695E-2</v>
      </c>
      <c r="I105" s="4">
        <v>9.9896212381889393E-2</v>
      </c>
      <c r="J105" s="8">
        <v>-8.0894229965594505E-2</v>
      </c>
    </row>
    <row r="106" spans="1:10">
      <c r="A106" s="3"/>
      <c r="B106" s="4" t="s">
        <v>76</v>
      </c>
      <c r="C106" s="5" t="s">
        <v>27</v>
      </c>
      <c r="D106" s="4">
        <v>12</v>
      </c>
      <c r="E106" s="4">
        <v>64627716</v>
      </c>
      <c r="F106" s="4">
        <v>5.9890670066884101E-3</v>
      </c>
      <c r="G106" s="4">
        <v>0.20529197080292</v>
      </c>
      <c r="H106" s="4">
        <v>8.7086601950582695E-2</v>
      </c>
      <c r="I106" s="4">
        <v>9.9896212381890198E-2</v>
      </c>
      <c r="J106" s="8">
        <v>8.0894229965594394E-2</v>
      </c>
    </row>
    <row r="107" spans="1:10">
      <c r="A107" s="3"/>
      <c r="B107" s="4" t="s">
        <v>77</v>
      </c>
      <c r="C107" s="5" t="s">
        <v>27</v>
      </c>
      <c r="D107" s="4">
        <v>12</v>
      </c>
      <c r="E107" s="4">
        <v>64627717</v>
      </c>
      <c r="F107" s="4">
        <v>5.9890670066883398E-3</v>
      </c>
      <c r="G107" s="4">
        <v>0.20529197080292</v>
      </c>
      <c r="H107" s="4">
        <v>8.7086601950582695E-2</v>
      </c>
      <c r="I107" s="4">
        <v>9.9896212381889393E-2</v>
      </c>
      <c r="J107" s="8">
        <v>-8.0894229965594505E-2</v>
      </c>
    </row>
    <row r="108" spans="1:10">
      <c r="A108" s="3" t="s">
        <v>244</v>
      </c>
      <c r="B108" s="4" t="s">
        <v>78</v>
      </c>
      <c r="C108" s="5" t="s">
        <v>222</v>
      </c>
      <c r="D108" s="4">
        <v>12</v>
      </c>
      <c r="E108" s="4">
        <v>73514091</v>
      </c>
      <c r="F108" s="4">
        <v>9.12536496668217E-4</v>
      </c>
      <c r="G108" s="4">
        <v>0.47445255474452602</v>
      </c>
      <c r="H108" s="4">
        <v>0.111239423210058</v>
      </c>
      <c r="I108" s="4">
        <v>0.12943983580336699</v>
      </c>
      <c r="J108" s="8">
        <v>1.1452498665946E-2</v>
      </c>
    </row>
    <row r="109" spans="1:10">
      <c r="A109" s="3"/>
      <c r="B109" s="4" t="s">
        <v>79</v>
      </c>
      <c r="C109" s="5" t="s">
        <v>222</v>
      </c>
      <c r="D109" s="4">
        <v>12</v>
      </c>
      <c r="E109" s="4">
        <v>73514092</v>
      </c>
      <c r="F109" s="4">
        <v>9.12536496668217E-4</v>
      </c>
      <c r="G109" s="4">
        <v>0.47445255474452602</v>
      </c>
      <c r="H109" s="4">
        <v>0.111239423210058</v>
      </c>
      <c r="I109" s="4">
        <v>0.12943983580336699</v>
      </c>
      <c r="J109" s="8">
        <v>1.1452498665946E-2</v>
      </c>
    </row>
    <row r="110" spans="1:10">
      <c r="A110" s="3" t="s">
        <v>245</v>
      </c>
      <c r="B110" s="4" t="s">
        <v>80</v>
      </c>
      <c r="C110" s="5" t="s">
        <v>7</v>
      </c>
      <c r="D110" s="4">
        <v>12</v>
      </c>
      <c r="E110" s="4">
        <v>85025282</v>
      </c>
      <c r="F110" s="4">
        <v>1.16336419898267E-3</v>
      </c>
      <c r="G110" s="4">
        <v>0.27645985401459899</v>
      </c>
      <c r="H110" s="4">
        <v>0.105589454403785</v>
      </c>
      <c r="I110" s="4">
        <v>0.123163784623739</v>
      </c>
      <c r="J110" s="8">
        <v>-0.35014219174315703</v>
      </c>
    </row>
    <row r="111" spans="1:10">
      <c r="A111" s="3"/>
      <c r="B111" s="4" t="s">
        <v>81</v>
      </c>
      <c r="C111" s="5" t="s">
        <v>7</v>
      </c>
      <c r="D111" s="4">
        <v>12</v>
      </c>
      <c r="E111" s="4">
        <v>85028329</v>
      </c>
      <c r="F111" s="4">
        <v>2.2527687009786502E-3</v>
      </c>
      <c r="G111" s="4">
        <v>0.27737226277372301</v>
      </c>
      <c r="H111" s="4">
        <v>0.105589454403785</v>
      </c>
      <c r="I111" s="4">
        <v>0.121119570556945</v>
      </c>
      <c r="J111" s="8">
        <v>0.32949673874362001</v>
      </c>
    </row>
    <row r="112" spans="1:10">
      <c r="A112" s="3" t="s">
        <v>246</v>
      </c>
      <c r="B112" s="4" t="s">
        <v>82</v>
      </c>
      <c r="C112" s="5" t="s">
        <v>221</v>
      </c>
      <c r="D112" s="4">
        <v>13</v>
      </c>
      <c r="E112" s="4">
        <v>12119329</v>
      </c>
      <c r="F112" s="4">
        <v>5.4906920453702797E-3</v>
      </c>
      <c r="G112" s="4">
        <v>0.28832116788321199</v>
      </c>
      <c r="H112" s="4">
        <v>4.2706470481251799E-2</v>
      </c>
      <c r="I112" s="4">
        <v>5.6418238072889502E-2</v>
      </c>
      <c r="J112" s="8">
        <v>0.15841357187376001</v>
      </c>
    </row>
    <row r="113" spans="1:10">
      <c r="A113" s="3"/>
      <c r="B113" s="4" t="s">
        <v>82</v>
      </c>
      <c r="C113" s="5" t="s">
        <v>13</v>
      </c>
      <c r="D113" s="4">
        <v>13</v>
      </c>
      <c r="E113" s="4">
        <v>12119329</v>
      </c>
      <c r="F113" s="4">
        <v>1.10691667447614E-3</v>
      </c>
      <c r="G113" s="4">
        <v>0.28832116788321199</v>
      </c>
      <c r="H113" s="4">
        <v>4.48480302395508E-2</v>
      </c>
      <c r="I113" s="4">
        <v>6.3765866530717502E-2</v>
      </c>
      <c r="J113" s="8">
        <v>-0.255825451781024</v>
      </c>
    </row>
    <row r="114" spans="1:10">
      <c r="A114" s="3"/>
      <c r="B114" s="4" t="s">
        <v>83</v>
      </c>
      <c r="C114" s="5" t="s">
        <v>221</v>
      </c>
      <c r="D114" s="4">
        <v>13</v>
      </c>
      <c r="E114" s="4">
        <v>12119356</v>
      </c>
      <c r="F114" s="4">
        <v>7.4365605141346004E-3</v>
      </c>
      <c r="G114" s="4">
        <v>0.28740875912408798</v>
      </c>
      <c r="H114" s="4">
        <v>4.2706470481251799E-2</v>
      </c>
      <c r="I114" s="4">
        <v>5.5440962478893602E-2</v>
      </c>
      <c r="J114" s="8">
        <v>0.15277650905843401</v>
      </c>
    </row>
    <row r="115" spans="1:10">
      <c r="A115" s="3"/>
      <c r="B115" s="4" t="s">
        <v>83</v>
      </c>
      <c r="C115" s="5" t="s">
        <v>13</v>
      </c>
      <c r="D115" s="4">
        <v>13</v>
      </c>
      <c r="E115" s="4">
        <v>12119356</v>
      </c>
      <c r="F115" s="4">
        <v>1.7524641883415199E-3</v>
      </c>
      <c r="G115" s="4">
        <v>0.28740875912408798</v>
      </c>
      <c r="H115" s="4">
        <v>4.48480302395508E-2</v>
      </c>
      <c r="I115" s="4">
        <v>6.22456183629823E-2</v>
      </c>
      <c r="J115" s="8">
        <v>-0.245565229636108</v>
      </c>
    </row>
    <row r="116" spans="1:10">
      <c r="A116" s="3"/>
      <c r="B116" s="4" t="s">
        <v>84</v>
      </c>
      <c r="C116" s="5" t="s">
        <v>221</v>
      </c>
      <c r="D116" s="4">
        <v>13</v>
      </c>
      <c r="E116" s="4">
        <v>12119357</v>
      </c>
      <c r="F116" s="4">
        <v>8.91565643372212E-3</v>
      </c>
      <c r="G116" s="4">
        <v>0.28832116788321199</v>
      </c>
      <c r="H116" s="4">
        <v>4.2706470481251799E-2</v>
      </c>
      <c r="I116" s="4">
        <v>5.4860111273173397E-2</v>
      </c>
      <c r="J116" s="8">
        <v>0.149227528948361</v>
      </c>
    </row>
    <row r="117" spans="1:10">
      <c r="A117" s="3"/>
      <c r="B117" s="4" t="s">
        <v>84</v>
      </c>
      <c r="C117" s="5" t="s">
        <v>13</v>
      </c>
      <c r="D117" s="4">
        <v>13</v>
      </c>
      <c r="E117" s="4">
        <v>12119357</v>
      </c>
      <c r="F117" s="4">
        <v>2.21029331468403E-3</v>
      </c>
      <c r="G117" s="4">
        <v>0.28832116788321199</v>
      </c>
      <c r="H117" s="4">
        <v>4.48480302395508E-2</v>
      </c>
      <c r="I117" s="4">
        <v>6.1481970223545401E-2</v>
      </c>
      <c r="J117" s="8">
        <v>-0.24010915739938399</v>
      </c>
    </row>
    <row r="118" spans="1:10">
      <c r="A118" s="3" t="s">
        <v>247</v>
      </c>
      <c r="B118" s="4" t="s">
        <v>85</v>
      </c>
      <c r="C118" s="5" t="s">
        <v>222</v>
      </c>
      <c r="D118" s="4">
        <v>13</v>
      </c>
      <c r="E118" s="4">
        <v>69645573</v>
      </c>
      <c r="F118" s="4">
        <v>3.5071461917160602E-3</v>
      </c>
      <c r="G118" s="4">
        <v>0.48722627737226298</v>
      </c>
      <c r="H118" s="4">
        <v>0.111239423210058</v>
      </c>
      <c r="I118" s="4">
        <v>0.12531260177460599</v>
      </c>
      <c r="J118" s="8">
        <v>1.7575705181897501E-2</v>
      </c>
    </row>
    <row r="119" spans="1:10">
      <c r="A119" s="3"/>
      <c r="B119" s="4" t="s">
        <v>86</v>
      </c>
      <c r="C119" s="5" t="s">
        <v>222</v>
      </c>
      <c r="D119" s="4">
        <v>13</v>
      </c>
      <c r="E119" s="4">
        <v>69645588</v>
      </c>
      <c r="F119" s="4">
        <v>3.4313197617669702E-3</v>
      </c>
      <c r="G119" s="4">
        <v>0.48631386861313902</v>
      </c>
      <c r="H119" s="4">
        <v>0.111239423210058</v>
      </c>
      <c r="I119" s="4">
        <v>0.125378818765705</v>
      </c>
      <c r="J119" s="8">
        <v>1.75353160805727E-2</v>
      </c>
    </row>
    <row r="120" spans="1:10">
      <c r="A120" s="3"/>
      <c r="B120" s="4" t="s">
        <v>87</v>
      </c>
      <c r="C120" s="5" t="s">
        <v>222</v>
      </c>
      <c r="D120" s="4">
        <v>13</v>
      </c>
      <c r="E120" s="4">
        <v>74627109</v>
      </c>
      <c r="F120" s="4">
        <v>9.5331908593191302E-3</v>
      </c>
      <c r="G120" s="4">
        <v>0.26551094890511001</v>
      </c>
      <c r="H120" s="4">
        <v>0.111239423210058</v>
      </c>
      <c r="I120" s="4">
        <v>0.122317362539641</v>
      </c>
      <c r="J120" s="8">
        <v>8.2534427573309407E-3</v>
      </c>
    </row>
    <row r="121" spans="1:10">
      <c r="A121" s="3"/>
      <c r="B121" s="4" t="s">
        <v>88</v>
      </c>
      <c r="C121" s="5" t="s">
        <v>222</v>
      </c>
      <c r="D121" s="4">
        <v>13</v>
      </c>
      <c r="E121" s="4">
        <v>74627111</v>
      </c>
      <c r="F121" s="4">
        <v>9.5331908593191302E-3</v>
      </c>
      <c r="G121" s="4">
        <v>0.26551094890511001</v>
      </c>
      <c r="H121" s="4">
        <v>0.111239423210058</v>
      </c>
      <c r="I121" s="4">
        <v>0.122317362539641</v>
      </c>
      <c r="J121" s="8">
        <v>8.2534427573309407E-3</v>
      </c>
    </row>
    <row r="122" spans="1:10">
      <c r="A122" s="3"/>
      <c r="B122" s="4" t="s">
        <v>89</v>
      </c>
      <c r="C122" s="5" t="s">
        <v>27</v>
      </c>
      <c r="D122" s="4">
        <v>13</v>
      </c>
      <c r="E122" s="4">
        <v>75600866</v>
      </c>
      <c r="F122" s="4">
        <v>6.7732508184811697E-3</v>
      </c>
      <c r="G122" s="4">
        <v>0.16697080291970801</v>
      </c>
      <c r="H122" s="4">
        <v>8.7086601950582695E-2</v>
      </c>
      <c r="I122" s="4">
        <v>9.9518117941470405E-2</v>
      </c>
      <c r="J122" s="8">
        <v>6.7921959593403997E-2</v>
      </c>
    </row>
    <row r="123" spans="1:10">
      <c r="A123" s="3"/>
      <c r="B123" s="4" t="s">
        <v>89</v>
      </c>
      <c r="C123" s="5" t="s">
        <v>222</v>
      </c>
      <c r="D123" s="4">
        <v>13</v>
      </c>
      <c r="E123" s="4">
        <v>75600866</v>
      </c>
      <c r="F123" s="4">
        <v>4.90137605984956E-3</v>
      </c>
      <c r="G123" s="4">
        <v>0.16697080291970801</v>
      </c>
      <c r="H123" s="4">
        <v>0.111239423210058</v>
      </c>
      <c r="I123" s="4">
        <v>0.12430233616955</v>
      </c>
      <c r="J123" s="8">
        <v>-1.01748835753778E-2</v>
      </c>
    </row>
    <row r="124" spans="1:10">
      <c r="A124" s="3"/>
      <c r="B124" s="4" t="s">
        <v>90</v>
      </c>
      <c r="C124" s="5" t="s">
        <v>27</v>
      </c>
      <c r="D124" s="4">
        <v>13</v>
      </c>
      <c r="E124" s="4">
        <v>75600884</v>
      </c>
      <c r="F124" s="4">
        <v>6.7732508184813103E-3</v>
      </c>
      <c r="G124" s="4">
        <v>0.16697080291970801</v>
      </c>
      <c r="H124" s="4">
        <v>8.7086601950582695E-2</v>
      </c>
      <c r="I124" s="4">
        <v>9.9518117941469794E-2</v>
      </c>
      <c r="J124" s="8">
        <v>-6.7921959593403802E-2</v>
      </c>
    </row>
    <row r="125" spans="1:10">
      <c r="A125" s="3"/>
      <c r="B125" s="4" t="s">
        <v>90</v>
      </c>
      <c r="C125" s="5" t="s">
        <v>222</v>
      </c>
      <c r="D125" s="4">
        <v>13</v>
      </c>
      <c r="E125" s="4">
        <v>75600884</v>
      </c>
      <c r="F125" s="4">
        <v>4.90137605984922E-3</v>
      </c>
      <c r="G125" s="4">
        <v>0.16697080291970801</v>
      </c>
      <c r="H125" s="4">
        <v>0.111239423210058</v>
      </c>
      <c r="I125" s="4">
        <v>0.124302336169551</v>
      </c>
      <c r="J125" s="8">
        <v>1.01748835753778E-2</v>
      </c>
    </row>
    <row r="126" spans="1:10">
      <c r="A126" s="3" t="s">
        <v>248</v>
      </c>
      <c r="B126" s="4" t="s">
        <v>91</v>
      </c>
      <c r="C126" s="5" t="s">
        <v>222</v>
      </c>
      <c r="D126" s="4">
        <v>14</v>
      </c>
      <c r="E126" s="4">
        <v>6651573</v>
      </c>
      <c r="F126" s="4">
        <v>4.1775541872304299E-3</v>
      </c>
      <c r="G126" s="4">
        <v>0.49452554744525501</v>
      </c>
      <c r="H126" s="4">
        <v>0.111239423210058</v>
      </c>
      <c r="I126" s="4">
        <v>0.124783740237706</v>
      </c>
      <c r="J126" s="8">
        <v>9.5545362795443692E-3</v>
      </c>
    </row>
    <row r="127" spans="1:10">
      <c r="A127" s="3"/>
      <c r="B127" s="4" t="s">
        <v>92</v>
      </c>
      <c r="C127" s="5" t="s">
        <v>222</v>
      </c>
      <c r="D127" s="4">
        <v>14</v>
      </c>
      <c r="E127" s="4">
        <v>7888046</v>
      </c>
      <c r="F127" s="4">
        <v>8.6917715458071192E-3</v>
      </c>
      <c r="G127" s="4">
        <v>0.29653284671532798</v>
      </c>
      <c r="H127" s="4">
        <v>0.111239423210058</v>
      </c>
      <c r="I127" s="4">
        <v>0.122591064887331</v>
      </c>
      <c r="J127" s="8">
        <v>-9.5078652160528396E-3</v>
      </c>
    </row>
    <row r="128" spans="1:10">
      <c r="A128" s="3" t="s">
        <v>249</v>
      </c>
      <c r="B128" s="4" t="s">
        <v>93</v>
      </c>
      <c r="C128" s="5" t="s">
        <v>19</v>
      </c>
      <c r="D128" s="4">
        <v>14</v>
      </c>
      <c r="E128" s="4">
        <v>54755402</v>
      </c>
      <c r="F128" s="4">
        <v>6.8820672269135404E-3</v>
      </c>
      <c r="G128" s="4">
        <v>0.29927007299270098</v>
      </c>
      <c r="H128" s="4">
        <v>0.24107698767931701</v>
      </c>
      <c r="I128" s="4">
        <v>0.25136332579696702</v>
      </c>
      <c r="J128" s="8">
        <v>-0.11613993930958499</v>
      </c>
    </row>
    <row r="129" spans="1:10">
      <c r="A129" s="3"/>
      <c r="B129" s="4" t="s">
        <v>94</v>
      </c>
      <c r="C129" s="5" t="s">
        <v>19</v>
      </c>
      <c r="D129" s="4">
        <v>14</v>
      </c>
      <c r="E129" s="4">
        <v>57862804</v>
      </c>
      <c r="F129" s="4">
        <v>5.4524098988729898E-4</v>
      </c>
      <c r="G129" s="4">
        <v>0.13138686131386901</v>
      </c>
      <c r="H129" s="4">
        <v>0.24107698767931701</v>
      </c>
      <c r="I129" s="4">
        <v>0.257986114303626</v>
      </c>
      <c r="J129" s="8">
        <v>0.21505522557243001</v>
      </c>
    </row>
    <row r="130" spans="1:10">
      <c r="A130" s="3"/>
      <c r="B130" s="4" t="s">
        <v>95</v>
      </c>
      <c r="C130" s="5" t="s">
        <v>19</v>
      </c>
      <c r="D130" s="4">
        <v>14</v>
      </c>
      <c r="E130" s="4">
        <v>58746843</v>
      </c>
      <c r="F130" s="4">
        <v>5.7867621769910104E-3</v>
      </c>
      <c r="G130" s="4">
        <v>0.113138686131387</v>
      </c>
      <c r="H130" s="4">
        <v>0.24107698767931701</v>
      </c>
      <c r="I130" s="4">
        <v>0.25180590518689999</v>
      </c>
      <c r="J130" s="8">
        <v>0.15850864335818099</v>
      </c>
    </row>
    <row r="131" spans="1:10">
      <c r="A131" s="3" t="s">
        <v>250</v>
      </c>
      <c r="B131" s="4" t="s">
        <v>96</v>
      </c>
      <c r="C131" s="5" t="s">
        <v>19</v>
      </c>
      <c r="D131" s="4">
        <v>15</v>
      </c>
      <c r="E131" s="4">
        <v>923273</v>
      </c>
      <c r="F131" s="4">
        <v>4.6305311688096801E-4</v>
      </c>
      <c r="G131" s="4">
        <v>0.47354014598540201</v>
      </c>
      <c r="H131" s="4">
        <v>0.24107698767931701</v>
      </c>
      <c r="I131" s="4">
        <v>0.25842194476997599</v>
      </c>
      <c r="J131" s="8">
        <v>0.164505482833008</v>
      </c>
    </row>
    <row r="132" spans="1:10">
      <c r="A132" s="3"/>
      <c r="B132" s="4" t="s">
        <v>97</v>
      </c>
      <c r="C132" s="5" t="s">
        <v>19</v>
      </c>
      <c r="D132" s="4">
        <v>15</v>
      </c>
      <c r="E132" s="4">
        <v>1020776</v>
      </c>
      <c r="F132" s="4">
        <v>7.1182664623055999E-4</v>
      </c>
      <c r="G132" s="4">
        <v>0.32025547445255498</v>
      </c>
      <c r="H132" s="4">
        <v>0.24107698767931701</v>
      </c>
      <c r="I132" s="4">
        <v>0.25727693953784603</v>
      </c>
      <c r="J132" s="8">
        <v>0.18894755903025601</v>
      </c>
    </row>
    <row r="133" spans="1:10">
      <c r="A133" s="3"/>
      <c r="B133" s="4" t="s">
        <v>98</v>
      </c>
      <c r="C133" s="5" t="s">
        <v>19</v>
      </c>
      <c r="D133" s="4">
        <v>15</v>
      </c>
      <c r="E133" s="4">
        <v>1045312</v>
      </c>
      <c r="F133" s="4">
        <v>5.36714844716118E-3</v>
      </c>
      <c r="G133" s="4">
        <v>0.31660583941605802</v>
      </c>
      <c r="H133" s="4">
        <v>0.24107698767931701</v>
      </c>
      <c r="I133" s="4">
        <v>0.25199866210594302</v>
      </c>
      <c r="J133" s="8">
        <v>-0.15489369755132201</v>
      </c>
    </row>
    <row r="134" spans="1:10">
      <c r="A134" s="3"/>
      <c r="B134" s="4" t="s">
        <v>99</v>
      </c>
      <c r="C134" s="5" t="s">
        <v>19</v>
      </c>
      <c r="D134" s="4">
        <v>15</v>
      </c>
      <c r="E134" s="4">
        <v>1319431</v>
      </c>
      <c r="F134" s="4">
        <v>2.4262825065845301E-3</v>
      </c>
      <c r="G134" s="4">
        <v>0.34306569343065701</v>
      </c>
      <c r="H134" s="4">
        <v>0.24107698767931701</v>
      </c>
      <c r="I134" s="4">
        <v>0.25405056521355102</v>
      </c>
      <c r="J134" s="8">
        <v>0.16517245179658999</v>
      </c>
    </row>
    <row r="135" spans="1:10">
      <c r="A135" s="3" t="s">
        <v>251</v>
      </c>
      <c r="B135" s="4" t="s">
        <v>100</v>
      </c>
      <c r="C135" s="5" t="s">
        <v>13</v>
      </c>
      <c r="D135" s="4">
        <v>15</v>
      </c>
      <c r="E135" s="4">
        <v>11524986</v>
      </c>
      <c r="F135" s="4">
        <v>6.6662090764123202E-3</v>
      </c>
      <c r="G135" s="4">
        <v>0.23631386861313899</v>
      </c>
      <c r="H135" s="4">
        <v>4.48480302395508E-2</v>
      </c>
      <c r="I135" s="4">
        <v>5.7896254183707502E-2</v>
      </c>
      <c r="J135" s="8">
        <v>-0.15126186723070101</v>
      </c>
    </row>
    <row r="136" spans="1:10">
      <c r="A136" s="3"/>
      <c r="B136" s="4" t="s">
        <v>101</v>
      </c>
      <c r="C136" s="5" t="s">
        <v>13</v>
      </c>
      <c r="D136" s="4">
        <v>15</v>
      </c>
      <c r="E136" s="4">
        <v>11529160</v>
      </c>
      <c r="F136" s="4">
        <v>5.7815792275142204E-3</v>
      </c>
      <c r="G136" s="4">
        <v>0.23996350364963501</v>
      </c>
      <c r="H136" s="4">
        <v>4.48480302395508E-2</v>
      </c>
      <c r="I136" s="4">
        <v>5.8353927718826998E-2</v>
      </c>
      <c r="J136" s="8">
        <v>0.16065604154749599</v>
      </c>
    </row>
    <row r="137" spans="1:10">
      <c r="A137" s="3" t="s">
        <v>252</v>
      </c>
      <c r="B137" s="4" t="s">
        <v>102</v>
      </c>
      <c r="C137" s="5" t="s">
        <v>19</v>
      </c>
      <c r="D137" s="4">
        <v>15</v>
      </c>
      <c r="E137" s="4">
        <v>33684275</v>
      </c>
      <c r="F137" s="4">
        <v>2.2989800424692499E-3</v>
      </c>
      <c r="G137" s="4">
        <v>0.32937956204379598</v>
      </c>
      <c r="H137" s="4">
        <v>0.24107698767931701</v>
      </c>
      <c r="I137" s="4">
        <v>0.25419100638310999</v>
      </c>
      <c r="J137" s="8">
        <v>0.16750067831700699</v>
      </c>
    </row>
    <row r="138" spans="1:10">
      <c r="A138" s="3"/>
      <c r="B138" s="4" t="s">
        <v>103</v>
      </c>
      <c r="C138" s="5" t="s">
        <v>19</v>
      </c>
      <c r="D138" s="4">
        <v>15</v>
      </c>
      <c r="E138" s="4">
        <v>33684284</v>
      </c>
      <c r="F138" s="4">
        <v>1.6902720867167701E-3</v>
      </c>
      <c r="G138" s="4">
        <v>0.33120437956204402</v>
      </c>
      <c r="H138" s="4">
        <v>0.24107698767931701</v>
      </c>
      <c r="I138" s="4">
        <v>0.25499504446763799</v>
      </c>
      <c r="J138" s="8">
        <v>-0.17204012463066301</v>
      </c>
    </row>
    <row r="139" spans="1:10">
      <c r="A139" s="3" t="s">
        <v>253</v>
      </c>
      <c r="B139" s="4" t="s">
        <v>104</v>
      </c>
      <c r="C139" s="5" t="s">
        <v>7</v>
      </c>
      <c r="D139" s="4">
        <v>15</v>
      </c>
      <c r="E139" s="4">
        <v>59128338</v>
      </c>
      <c r="F139" s="4">
        <v>5.5258093611859696E-3</v>
      </c>
      <c r="G139" s="4">
        <v>0.16605839416058399</v>
      </c>
      <c r="H139" s="4">
        <v>0.105589454403785</v>
      </c>
      <c r="I139" s="4">
        <v>0.11838326725744699</v>
      </c>
      <c r="J139" s="8">
        <v>0.34874632545818002</v>
      </c>
    </row>
    <row r="140" spans="1:10">
      <c r="A140" s="3"/>
      <c r="B140" s="4" t="s">
        <v>105</v>
      </c>
      <c r="C140" s="5" t="s">
        <v>7</v>
      </c>
      <c r="D140" s="4">
        <v>15</v>
      </c>
      <c r="E140" s="4">
        <v>59361261</v>
      </c>
      <c r="F140" s="4">
        <v>6.1254580922358705E-4</v>
      </c>
      <c r="G140" s="4">
        <v>0.11131386861313899</v>
      </c>
      <c r="H140" s="4">
        <v>0.105589454403785</v>
      </c>
      <c r="I140" s="4">
        <v>0.12516780974335601</v>
      </c>
      <c r="J140" s="8">
        <v>-0.49273928903702802</v>
      </c>
    </row>
    <row r="141" spans="1:10">
      <c r="A141" s="3" t="s">
        <v>254</v>
      </c>
      <c r="B141" s="4" t="s">
        <v>106</v>
      </c>
      <c r="C141" s="5" t="s">
        <v>27</v>
      </c>
      <c r="D141" s="4">
        <v>15</v>
      </c>
      <c r="E141" s="4">
        <v>61344568</v>
      </c>
      <c r="F141" s="4">
        <v>4.0738586233468798E-3</v>
      </c>
      <c r="G141" s="4">
        <v>0.467153284671533</v>
      </c>
      <c r="H141" s="4">
        <v>8.7086601950582695E-2</v>
      </c>
      <c r="I141" s="4">
        <v>0.101087249306042</v>
      </c>
      <c r="J141" s="8">
        <v>5.0000495590285202E-2</v>
      </c>
    </row>
    <row r="142" spans="1:10">
      <c r="A142" s="3"/>
      <c r="B142" s="4" t="s">
        <v>107</v>
      </c>
      <c r="C142" s="5" t="s">
        <v>27</v>
      </c>
      <c r="D142" s="4">
        <v>15</v>
      </c>
      <c r="E142" s="4">
        <v>65048622</v>
      </c>
      <c r="F142" s="4">
        <v>4.1381916484705596E-3</v>
      </c>
      <c r="G142" s="4">
        <v>0.24635036496350399</v>
      </c>
      <c r="H142" s="4">
        <v>8.7086601950582695E-2</v>
      </c>
      <c r="I142" s="4">
        <v>0.1010386254437</v>
      </c>
      <c r="J142" s="8">
        <v>-5.78507159946011E-2</v>
      </c>
    </row>
    <row r="143" spans="1:10">
      <c r="A143" s="3" t="s">
        <v>255</v>
      </c>
      <c r="B143" s="4" t="s">
        <v>108</v>
      </c>
      <c r="C143" s="5" t="s">
        <v>19</v>
      </c>
      <c r="D143" s="4">
        <v>16</v>
      </c>
      <c r="E143" s="4">
        <v>136538</v>
      </c>
      <c r="F143" s="4">
        <v>7.3710597724245003E-3</v>
      </c>
      <c r="G143" s="4">
        <v>0.49817518248175202</v>
      </c>
      <c r="H143" s="4">
        <v>0.24107698767931701</v>
      </c>
      <c r="I143" s="4">
        <v>0.25118858926454901</v>
      </c>
      <c r="J143" s="8">
        <v>0.18521638915746999</v>
      </c>
    </row>
    <row r="144" spans="1:10">
      <c r="A144" s="3"/>
      <c r="B144" s="4" t="s">
        <v>109</v>
      </c>
      <c r="C144" s="5" t="s">
        <v>19</v>
      </c>
      <c r="D144" s="4">
        <v>16</v>
      </c>
      <c r="E144" s="4">
        <v>136555</v>
      </c>
      <c r="F144" s="4">
        <v>7.37105977242445E-3</v>
      </c>
      <c r="G144" s="4">
        <v>0.49817518248175202</v>
      </c>
      <c r="H144" s="4">
        <v>0.24107698767931701</v>
      </c>
      <c r="I144" s="4">
        <v>0.25118858926454901</v>
      </c>
      <c r="J144" s="8">
        <v>-0.18521638915747099</v>
      </c>
    </row>
    <row r="145" spans="1:10">
      <c r="A145" s="3"/>
      <c r="B145" s="4" t="s">
        <v>110</v>
      </c>
      <c r="C145" s="5" t="s">
        <v>19</v>
      </c>
      <c r="D145" s="4">
        <v>16</v>
      </c>
      <c r="E145" s="4">
        <v>17352854</v>
      </c>
      <c r="F145" s="4">
        <v>2.5762064033620601E-3</v>
      </c>
      <c r="G145" s="4">
        <v>0.33302919708029199</v>
      </c>
      <c r="H145" s="4">
        <v>0.24107698767931701</v>
      </c>
      <c r="I145" s="4">
        <v>0.25389448629230499</v>
      </c>
      <c r="J145" s="8">
        <v>0.15717331288746</v>
      </c>
    </row>
    <row r="146" spans="1:10">
      <c r="A146" s="3"/>
      <c r="B146" s="4" t="s">
        <v>111</v>
      </c>
      <c r="C146" s="5" t="s">
        <v>19</v>
      </c>
      <c r="D146" s="4">
        <v>16</v>
      </c>
      <c r="E146" s="4">
        <v>18632546</v>
      </c>
      <c r="F146" s="4">
        <v>7.9914582162425793E-3</v>
      </c>
      <c r="G146" s="4">
        <v>0.24361313868613099</v>
      </c>
      <c r="H146" s="4">
        <v>0.24107698767931701</v>
      </c>
      <c r="I146" s="4">
        <v>0.25098326392923198</v>
      </c>
      <c r="J146" s="8">
        <v>-0.15321529730498501</v>
      </c>
    </row>
    <row r="147" spans="1:10">
      <c r="A147" s="3" t="s">
        <v>256</v>
      </c>
      <c r="B147" s="4" t="s">
        <v>112</v>
      </c>
      <c r="C147" s="5" t="s">
        <v>222</v>
      </c>
      <c r="D147" s="4">
        <v>16</v>
      </c>
      <c r="E147" s="4">
        <v>25214706</v>
      </c>
      <c r="F147" s="4">
        <v>9.9360361941462096E-4</v>
      </c>
      <c r="G147" s="4">
        <v>0.115875912408759</v>
      </c>
      <c r="H147" s="4">
        <v>0.111239423210058</v>
      </c>
      <c r="I147" s="4">
        <v>0.12917626824266101</v>
      </c>
      <c r="J147" s="8">
        <v>1.2855447218579801E-2</v>
      </c>
    </row>
    <row r="148" spans="1:10">
      <c r="A148" s="3"/>
      <c r="B148" s="4" t="s">
        <v>113</v>
      </c>
      <c r="C148" s="5" t="s">
        <v>222</v>
      </c>
      <c r="D148" s="4">
        <v>16</v>
      </c>
      <c r="E148" s="4">
        <v>25217282</v>
      </c>
      <c r="F148" s="4">
        <v>9.9535414986516805E-3</v>
      </c>
      <c r="G148" s="4">
        <v>0.14233576642335799</v>
      </c>
      <c r="H148" s="4">
        <v>0.111239423210058</v>
      </c>
      <c r="I148" s="4">
        <v>0.122189791438006</v>
      </c>
      <c r="J148" s="8">
        <v>9.5606488374446498E-3</v>
      </c>
    </row>
    <row r="149" spans="1:10">
      <c r="A149" s="3"/>
      <c r="B149" s="4" t="s">
        <v>114</v>
      </c>
      <c r="C149" s="5" t="s">
        <v>222</v>
      </c>
      <c r="D149" s="4">
        <v>16</v>
      </c>
      <c r="E149" s="4">
        <v>25580892</v>
      </c>
      <c r="F149" s="4">
        <v>1.4998652469295601E-3</v>
      </c>
      <c r="G149" s="4">
        <v>0.116788321167883</v>
      </c>
      <c r="H149" s="4">
        <v>0.111239423210058</v>
      </c>
      <c r="I149" s="4">
        <v>0.127905790194902</v>
      </c>
      <c r="J149" s="8">
        <v>-1.2489912506327401E-2</v>
      </c>
    </row>
    <row r="150" spans="1:10">
      <c r="A150" s="3" t="s">
        <v>257</v>
      </c>
      <c r="B150" s="4" t="s">
        <v>115</v>
      </c>
      <c r="C150" s="5" t="s">
        <v>7</v>
      </c>
      <c r="D150" s="4">
        <v>17</v>
      </c>
      <c r="E150" s="4">
        <v>1456952</v>
      </c>
      <c r="F150" s="4">
        <v>4.52765172226111E-3</v>
      </c>
      <c r="G150" s="4">
        <v>9.6715328467153194E-2</v>
      </c>
      <c r="H150" s="4">
        <v>0.105589454403785</v>
      </c>
      <c r="I150" s="4">
        <v>0.118986451921008</v>
      </c>
      <c r="J150" s="8">
        <v>-0.43747076365293303</v>
      </c>
    </row>
    <row r="151" spans="1:10">
      <c r="A151" s="3"/>
      <c r="B151" s="4" t="s">
        <v>116</v>
      </c>
      <c r="C151" s="5" t="s">
        <v>7</v>
      </c>
      <c r="D151" s="4">
        <v>17</v>
      </c>
      <c r="E151" s="4">
        <v>7195120</v>
      </c>
      <c r="F151" s="4">
        <v>9.7242050132207696E-3</v>
      </c>
      <c r="G151" s="4">
        <v>0.46259124087591202</v>
      </c>
      <c r="H151" s="4">
        <v>0.105589454403785</v>
      </c>
      <c r="I151" s="4">
        <v>0.116687706496889</v>
      </c>
      <c r="J151" s="8">
        <v>0.439633946736951</v>
      </c>
    </row>
    <row r="152" spans="1:10">
      <c r="A152" s="3"/>
      <c r="B152" s="4" t="s">
        <v>117</v>
      </c>
      <c r="C152" s="5" t="s">
        <v>7</v>
      </c>
      <c r="D152" s="4">
        <v>17</v>
      </c>
      <c r="E152" s="4">
        <v>7195122</v>
      </c>
      <c r="F152" s="4">
        <v>9.7242050132216509E-3</v>
      </c>
      <c r="G152" s="4">
        <v>0.46259124087591202</v>
      </c>
      <c r="H152" s="4">
        <v>0.105589454403785</v>
      </c>
      <c r="I152" s="4">
        <v>0.116687706496889</v>
      </c>
      <c r="J152" s="8">
        <v>-0.439633946736945</v>
      </c>
    </row>
    <row r="153" spans="1:10">
      <c r="A153" s="3"/>
      <c r="B153" s="4" t="s">
        <v>118</v>
      </c>
      <c r="C153" s="5" t="s">
        <v>7</v>
      </c>
      <c r="D153" s="4">
        <v>17</v>
      </c>
      <c r="E153" s="4">
        <v>7195161</v>
      </c>
      <c r="F153" s="4">
        <v>9.7242050132207696E-3</v>
      </c>
      <c r="G153" s="4">
        <v>0.46259124087591202</v>
      </c>
      <c r="H153" s="4">
        <v>0.105589454403785</v>
      </c>
      <c r="I153" s="4">
        <v>0.116687706496889</v>
      </c>
      <c r="J153" s="8">
        <v>0.439633946736951</v>
      </c>
    </row>
    <row r="154" spans="1:10">
      <c r="A154" s="3" t="s">
        <v>258</v>
      </c>
      <c r="B154" s="4" t="s">
        <v>119</v>
      </c>
      <c r="C154" s="5" t="s">
        <v>13</v>
      </c>
      <c r="D154" s="4">
        <v>17</v>
      </c>
      <c r="E154" s="4">
        <v>20055173</v>
      </c>
      <c r="F154" s="4">
        <v>9.6806463627234704E-3</v>
      </c>
      <c r="G154" s="4">
        <v>0.47171532846715297</v>
      </c>
      <c r="H154" s="4">
        <v>4.48480302395508E-2</v>
      </c>
      <c r="I154" s="4">
        <v>5.6704714600586702E-2</v>
      </c>
      <c r="J154" s="8">
        <v>0.196259636482776</v>
      </c>
    </row>
    <row r="155" spans="1:10">
      <c r="A155" s="3"/>
      <c r="B155" s="4" t="s">
        <v>120</v>
      </c>
      <c r="C155" s="5" t="s">
        <v>13</v>
      </c>
      <c r="D155" s="4">
        <v>17</v>
      </c>
      <c r="E155" s="4">
        <v>20055178</v>
      </c>
      <c r="F155" s="4">
        <v>9.6806463627234704E-3</v>
      </c>
      <c r="G155" s="4">
        <v>0.47171532846715297</v>
      </c>
      <c r="H155" s="4">
        <v>4.48480302395508E-2</v>
      </c>
      <c r="I155" s="4">
        <v>5.6704714600586702E-2</v>
      </c>
      <c r="J155" s="8">
        <v>0.196259636482776</v>
      </c>
    </row>
    <row r="156" spans="1:10">
      <c r="A156" s="3"/>
      <c r="B156" s="4" t="s">
        <v>121</v>
      </c>
      <c r="C156" s="5" t="s">
        <v>13</v>
      </c>
      <c r="D156" s="4">
        <v>17</v>
      </c>
      <c r="E156" s="4">
        <v>20055186</v>
      </c>
      <c r="F156" s="4">
        <v>9.6806463627234704E-3</v>
      </c>
      <c r="G156" s="4">
        <v>0.47171532846715297</v>
      </c>
      <c r="H156" s="4">
        <v>4.48480302395508E-2</v>
      </c>
      <c r="I156" s="4">
        <v>5.6704714600586702E-2</v>
      </c>
      <c r="J156" s="8">
        <v>0.196259636482776</v>
      </c>
    </row>
    <row r="157" spans="1:10">
      <c r="A157" s="3" t="s">
        <v>259</v>
      </c>
      <c r="B157" s="4" t="s">
        <v>122</v>
      </c>
      <c r="C157" s="5" t="s">
        <v>19</v>
      </c>
      <c r="D157" s="4">
        <v>17</v>
      </c>
      <c r="E157" s="4">
        <v>22909091</v>
      </c>
      <c r="F157" s="4">
        <v>1.76299258685579E-3</v>
      </c>
      <c r="G157" s="4">
        <v>0.45437956204379598</v>
      </c>
      <c r="H157" s="4">
        <v>0.24107698767931701</v>
      </c>
      <c r="I157" s="4">
        <v>0.25488468036788098</v>
      </c>
      <c r="J157" s="8">
        <v>-0.18642691311043699</v>
      </c>
    </row>
    <row r="158" spans="1:10">
      <c r="A158" s="3"/>
      <c r="B158" s="4" t="s">
        <v>123</v>
      </c>
      <c r="C158" s="5" t="s">
        <v>19</v>
      </c>
      <c r="D158" s="4">
        <v>17</v>
      </c>
      <c r="E158" s="4">
        <v>22909093</v>
      </c>
      <c r="F158" s="4">
        <v>4.2448684146443802E-3</v>
      </c>
      <c r="G158" s="4">
        <v>0.467153284671533</v>
      </c>
      <c r="H158" s="4">
        <v>0.24107698767931701</v>
      </c>
      <c r="I158" s="4">
        <v>0.252601451434877</v>
      </c>
      <c r="J158" s="8">
        <v>0.17411548180022701</v>
      </c>
    </row>
    <row r="159" spans="1:10">
      <c r="A159" s="3" t="s">
        <v>260</v>
      </c>
      <c r="B159" s="4" t="s">
        <v>124</v>
      </c>
      <c r="C159" s="5" t="s">
        <v>19</v>
      </c>
      <c r="D159" s="4">
        <v>17</v>
      </c>
      <c r="E159" s="4">
        <v>46702750</v>
      </c>
      <c r="F159" s="4">
        <v>2.82605795203901E-3</v>
      </c>
      <c r="G159" s="4">
        <v>0.38229927007299302</v>
      </c>
      <c r="H159" s="4">
        <v>0.24107698767931701</v>
      </c>
      <c r="I159" s="4">
        <v>0.253653865577816</v>
      </c>
      <c r="J159" s="8">
        <v>0.12416142938361199</v>
      </c>
    </row>
    <row r="160" spans="1:10">
      <c r="A160" s="3"/>
      <c r="B160" s="4" t="s">
        <v>125</v>
      </c>
      <c r="C160" s="5" t="s">
        <v>19</v>
      </c>
      <c r="D160" s="4">
        <v>17</v>
      </c>
      <c r="E160" s="4">
        <v>46743482</v>
      </c>
      <c r="F160" s="4">
        <v>5.2986236538097101E-3</v>
      </c>
      <c r="G160" s="4">
        <v>0.398722627737226</v>
      </c>
      <c r="H160" s="4">
        <v>0.24107698767931701</v>
      </c>
      <c r="I160" s="4">
        <v>0.25203159905839201</v>
      </c>
      <c r="J160" s="8">
        <v>0.111310279517156</v>
      </c>
    </row>
    <row r="161" spans="1:10">
      <c r="A161" s="3"/>
      <c r="B161" s="4" t="s">
        <v>126</v>
      </c>
      <c r="C161" s="5" t="s">
        <v>19</v>
      </c>
      <c r="D161" s="4">
        <v>17</v>
      </c>
      <c r="E161" s="4">
        <v>47369724</v>
      </c>
      <c r="F161" s="4">
        <v>5.9547818516887101E-3</v>
      </c>
      <c r="G161" s="4">
        <v>0.33850364963503699</v>
      </c>
      <c r="H161" s="4">
        <v>0.24107698767931701</v>
      </c>
      <c r="I161" s="4">
        <v>0.25173270331500203</v>
      </c>
      <c r="J161" s="8">
        <v>0.11827678814602199</v>
      </c>
    </row>
    <row r="162" spans="1:10">
      <c r="A162" s="3"/>
      <c r="B162" s="4" t="s">
        <v>127</v>
      </c>
      <c r="C162" s="5" t="s">
        <v>19</v>
      </c>
      <c r="D162" s="4">
        <v>17</v>
      </c>
      <c r="E162" s="4">
        <v>47442343</v>
      </c>
      <c r="F162" s="4">
        <v>6.5966273539546398E-3</v>
      </c>
      <c r="G162" s="4">
        <v>0.306569343065693</v>
      </c>
      <c r="H162" s="4">
        <v>0.24107698767931701</v>
      </c>
      <c r="I162" s="4">
        <v>0.25147130773655801</v>
      </c>
      <c r="J162" s="8">
        <v>-0.11728033485737099</v>
      </c>
    </row>
    <row r="163" spans="1:10">
      <c r="A163" s="3"/>
      <c r="B163" s="4" t="s">
        <v>128</v>
      </c>
      <c r="C163" s="5" t="s">
        <v>19</v>
      </c>
      <c r="D163" s="4">
        <v>17</v>
      </c>
      <c r="E163" s="4">
        <v>47719839</v>
      </c>
      <c r="F163" s="7">
        <v>1.3783664382297701E-12</v>
      </c>
      <c r="G163" s="4">
        <v>0.29653284671532798</v>
      </c>
      <c r="H163" s="4">
        <v>0.24107698767931701</v>
      </c>
      <c r="I163" s="4">
        <v>0.31468331462544802</v>
      </c>
      <c r="J163" s="8">
        <v>-0.31381302171345599</v>
      </c>
    </row>
    <row r="164" spans="1:10">
      <c r="A164" s="3"/>
      <c r="B164" s="4" t="s">
        <v>129</v>
      </c>
      <c r="C164" s="5" t="s">
        <v>19</v>
      </c>
      <c r="D164" s="4">
        <v>17</v>
      </c>
      <c r="E164" s="4">
        <v>47872771</v>
      </c>
      <c r="F164" s="7">
        <v>1.57534738194417E-11</v>
      </c>
      <c r="G164" s="4">
        <v>0.315693430656934</v>
      </c>
      <c r="H164" s="4">
        <v>0.24107698767931701</v>
      </c>
      <c r="I164" s="4">
        <v>0.30738483944452899</v>
      </c>
      <c r="J164" s="8">
        <v>-0.30514479422402302</v>
      </c>
    </row>
    <row r="165" spans="1:10">
      <c r="A165" s="3"/>
      <c r="B165" s="4" t="s">
        <v>130</v>
      </c>
      <c r="C165" s="5" t="s">
        <v>19</v>
      </c>
      <c r="D165" s="4">
        <v>17</v>
      </c>
      <c r="E165" s="4">
        <v>47893961</v>
      </c>
      <c r="F165" s="4">
        <v>7.0061301865460904E-3</v>
      </c>
      <c r="G165" s="4">
        <v>0.33850364963503599</v>
      </c>
      <c r="H165" s="4">
        <v>0.24107698767931701</v>
      </c>
      <c r="I165" s="4">
        <v>0.25131781604967801</v>
      </c>
      <c r="J165" s="8">
        <v>-0.114447617470036</v>
      </c>
    </row>
    <row r="166" spans="1:10">
      <c r="A166" s="3"/>
      <c r="B166" s="4" t="s">
        <v>131</v>
      </c>
      <c r="C166" s="5" t="s">
        <v>19</v>
      </c>
      <c r="D166" s="4">
        <v>17</v>
      </c>
      <c r="E166" s="4">
        <v>47894646</v>
      </c>
      <c r="F166" s="4">
        <v>5.5115562691121101E-3</v>
      </c>
      <c r="G166" s="4">
        <v>0.25821167883211699</v>
      </c>
      <c r="H166" s="4">
        <v>0.24107698767931701</v>
      </c>
      <c r="I166" s="4">
        <v>0.25193063758158901</v>
      </c>
      <c r="J166" s="8">
        <v>-2.0836773763482901E-2</v>
      </c>
    </row>
    <row r="167" spans="1:10">
      <c r="A167" s="3"/>
      <c r="B167" s="4" t="s">
        <v>132</v>
      </c>
      <c r="C167" s="5" t="s">
        <v>19</v>
      </c>
      <c r="D167" s="4">
        <v>17</v>
      </c>
      <c r="E167" s="4">
        <v>47894675</v>
      </c>
      <c r="F167" s="4">
        <v>1.7658897019991E-3</v>
      </c>
      <c r="G167" s="4">
        <v>0.47718978102189802</v>
      </c>
      <c r="H167" s="4">
        <v>0.24107698767931701</v>
      </c>
      <c r="I167" s="4">
        <v>0.25488037998873903</v>
      </c>
      <c r="J167" s="8">
        <v>-0.14071238999979599</v>
      </c>
    </row>
    <row r="168" spans="1:10">
      <c r="A168" s="3" t="s">
        <v>261</v>
      </c>
      <c r="B168" s="4" t="s">
        <v>133</v>
      </c>
      <c r="C168" s="5" t="s">
        <v>27</v>
      </c>
      <c r="D168" s="4">
        <v>18</v>
      </c>
      <c r="E168" s="4">
        <v>4871027</v>
      </c>
      <c r="F168" s="4">
        <v>8.5797770140814099E-3</v>
      </c>
      <c r="G168" s="4">
        <v>0.28649635036496301</v>
      </c>
      <c r="H168" s="4">
        <v>8.7086601950582695E-2</v>
      </c>
      <c r="I168" s="4">
        <v>9.8794874144734507E-2</v>
      </c>
      <c r="J168" s="8">
        <v>7.2370359299867501E-2</v>
      </c>
    </row>
    <row r="169" spans="1:10">
      <c r="A169" s="3"/>
      <c r="B169" s="4" t="s">
        <v>134</v>
      </c>
      <c r="C169" s="5" t="s">
        <v>222</v>
      </c>
      <c r="D169" s="4">
        <v>18</v>
      </c>
      <c r="E169" s="4">
        <v>4948306</v>
      </c>
      <c r="F169" s="4">
        <v>3.19774276087588E-3</v>
      </c>
      <c r="G169" s="4">
        <v>0.43613138686131397</v>
      </c>
      <c r="H169" s="4">
        <v>0.111239423210058</v>
      </c>
      <c r="I169" s="4">
        <v>0.12559259097116501</v>
      </c>
      <c r="J169" s="8">
        <v>8.3865566293486408E-3</v>
      </c>
    </row>
    <row r="170" spans="1:10">
      <c r="A170" s="3"/>
      <c r="B170" s="4" t="s">
        <v>135</v>
      </c>
      <c r="C170" s="5" t="s">
        <v>27</v>
      </c>
      <c r="D170" s="4">
        <v>18</v>
      </c>
      <c r="E170" s="4">
        <v>5051755</v>
      </c>
      <c r="F170" s="4">
        <v>1.5254403020072999E-3</v>
      </c>
      <c r="G170" s="4">
        <v>0.49270072992700698</v>
      </c>
      <c r="H170" s="4">
        <v>8.7086601950582695E-2</v>
      </c>
      <c r="I170" s="4">
        <v>0.104165069796345</v>
      </c>
      <c r="J170" s="8">
        <v>-5.7523242024520999E-2</v>
      </c>
    </row>
    <row r="171" spans="1:10">
      <c r="A171" s="3"/>
      <c r="B171" s="4" t="s">
        <v>135</v>
      </c>
      <c r="C171" s="5" t="s">
        <v>222</v>
      </c>
      <c r="D171" s="4">
        <v>18</v>
      </c>
      <c r="E171" s="4">
        <v>5051755</v>
      </c>
      <c r="F171" s="7">
        <v>1.5676285516100698E-5</v>
      </c>
      <c r="G171" s="4">
        <v>0.49270072992700698</v>
      </c>
      <c r="H171" s="4">
        <v>0.111239423210058</v>
      </c>
      <c r="I171" s="4">
        <v>0.142331192251092</v>
      </c>
      <c r="J171" s="8">
        <v>1.1346436093911399E-2</v>
      </c>
    </row>
    <row r="172" spans="1:10">
      <c r="A172" s="3"/>
      <c r="B172" s="4" t="s">
        <v>136</v>
      </c>
      <c r="C172" s="5" t="s">
        <v>27</v>
      </c>
      <c r="D172" s="4">
        <v>18</v>
      </c>
      <c r="E172" s="4">
        <v>7052302</v>
      </c>
      <c r="F172" s="4">
        <v>2.4851237837073799E-3</v>
      </c>
      <c r="G172" s="4">
        <v>0.26368613138686098</v>
      </c>
      <c r="H172" s="4">
        <v>8.7086601950582695E-2</v>
      </c>
      <c r="I172" s="4">
        <v>0.102628993265883</v>
      </c>
      <c r="J172" s="8">
        <v>6.1131775747300499E-2</v>
      </c>
    </row>
    <row r="173" spans="1:10">
      <c r="A173" s="3"/>
      <c r="B173" s="4" t="s">
        <v>137</v>
      </c>
      <c r="C173" s="5" t="s">
        <v>27</v>
      </c>
      <c r="D173" s="4">
        <v>18</v>
      </c>
      <c r="E173" s="4">
        <v>7650236</v>
      </c>
      <c r="F173" s="4">
        <v>8.8154053404059605E-3</v>
      </c>
      <c r="G173" s="4">
        <v>0.43978102189780999</v>
      </c>
      <c r="H173" s="4">
        <v>8.7086601950582695E-2</v>
      </c>
      <c r="I173" s="4">
        <v>9.8712279664827401E-2</v>
      </c>
      <c r="J173" s="8">
        <v>-5.05906641435864E-2</v>
      </c>
    </row>
    <row r="174" spans="1:10">
      <c r="A174" s="3"/>
      <c r="B174" s="4" t="s">
        <v>138</v>
      </c>
      <c r="C174" s="5" t="s">
        <v>27</v>
      </c>
      <c r="D174" s="4">
        <v>18</v>
      </c>
      <c r="E174" s="4">
        <v>9443964</v>
      </c>
      <c r="F174" s="4">
        <v>3.1460268441315499E-3</v>
      </c>
      <c r="G174" s="4">
        <v>0.44160583941605802</v>
      </c>
      <c r="H174" s="4">
        <v>8.7086601950582695E-2</v>
      </c>
      <c r="I174" s="4">
        <v>0.101891562804761</v>
      </c>
      <c r="J174" s="8">
        <v>5.6757338190220698E-2</v>
      </c>
    </row>
    <row r="175" spans="1:10">
      <c r="A175" s="3" t="s">
        <v>262</v>
      </c>
      <c r="B175" s="4" t="s">
        <v>139</v>
      </c>
      <c r="C175" s="5" t="s">
        <v>19</v>
      </c>
      <c r="D175" s="4">
        <v>18</v>
      </c>
      <c r="E175" s="4">
        <v>13297442</v>
      </c>
      <c r="F175" s="4">
        <v>6.9080157336346201E-3</v>
      </c>
      <c r="G175" s="4">
        <v>0.197992700729927</v>
      </c>
      <c r="H175" s="4">
        <v>0.24107698767931701</v>
      </c>
      <c r="I175" s="4">
        <v>0.25135373800543298</v>
      </c>
      <c r="J175" s="8">
        <v>0.15184665749166601</v>
      </c>
    </row>
    <row r="176" spans="1:10">
      <c r="A176" s="3"/>
      <c r="B176" s="4" t="s">
        <v>139</v>
      </c>
      <c r="C176" s="5" t="s">
        <v>222</v>
      </c>
      <c r="D176" s="4">
        <v>18</v>
      </c>
      <c r="E176" s="4">
        <v>13297442</v>
      </c>
      <c r="F176" s="4">
        <v>6.8568294645728898E-3</v>
      </c>
      <c r="G176" s="4">
        <v>0.197992700729927</v>
      </c>
      <c r="H176" s="4">
        <v>0.111239423210058</v>
      </c>
      <c r="I176" s="4">
        <v>0.12329652405142499</v>
      </c>
      <c r="J176" s="8">
        <v>-1.05370489281692E-2</v>
      </c>
    </row>
    <row r="177" spans="1:10">
      <c r="A177" s="3"/>
      <c r="B177" s="4" t="s">
        <v>140</v>
      </c>
      <c r="C177" s="5" t="s">
        <v>19</v>
      </c>
      <c r="D177" s="4">
        <v>18</v>
      </c>
      <c r="E177" s="4">
        <v>13339670</v>
      </c>
      <c r="F177" s="4">
        <v>1.0519339055295701E-3</v>
      </c>
      <c r="G177" s="4">
        <v>0.17791970802919699</v>
      </c>
      <c r="H177" s="4">
        <v>0.24107698767931701</v>
      </c>
      <c r="I177" s="4">
        <v>0.25624277134599499</v>
      </c>
      <c r="J177" s="8">
        <v>-0.12414261130529999</v>
      </c>
    </row>
    <row r="178" spans="1:10">
      <c r="A178" s="3" t="s">
        <v>263</v>
      </c>
      <c r="B178" s="4" t="s">
        <v>141</v>
      </c>
      <c r="C178" s="5" t="s">
        <v>13</v>
      </c>
      <c r="D178" s="4">
        <v>18</v>
      </c>
      <c r="E178" s="4">
        <v>55686997</v>
      </c>
      <c r="F178" s="4">
        <v>7.5598126284214303E-3</v>
      </c>
      <c r="G178" s="4">
        <v>0.273722627737226</v>
      </c>
      <c r="H178" s="4">
        <v>4.48480302395508E-2</v>
      </c>
      <c r="I178" s="4">
        <v>5.7493199760980301E-2</v>
      </c>
      <c r="J178" s="8">
        <v>0.182780512268404</v>
      </c>
    </row>
    <row r="179" spans="1:10">
      <c r="A179" s="3"/>
      <c r="B179" s="4" t="s">
        <v>142</v>
      </c>
      <c r="C179" s="5" t="s">
        <v>27</v>
      </c>
      <c r="D179" s="4">
        <v>18</v>
      </c>
      <c r="E179" s="4">
        <v>55687026</v>
      </c>
      <c r="F179" s="4">
        <v>2.3638544347907701E-3</v>
      </c>
      <c r="G179" s="4">
        <v>0.46806569343065701</v>
      </c>
      <c r="H179" s="4">
        <v>8.7086601950582695E-2</v>
      </c>
      <c r="I179" s="4">
        <v>0.102785855501467</v>
      </c>
      <c r="J179" s="8">
        <v>6.89477635833705E-2</v>
      </c>
    </row>
    <row r="180" spans="1:10">
      <c r="A180" s="3"/>
      <c r="B180" s="4" t="s">
        <v>143</v>
      </c>
      <c r="C180" s="5" t="s">
        <v>27</v>
      </c>
      <c r="D180" s="4">
        <v>18</v>
      </c>
      <c r="E180" s="4">
        <v>59988134</v>
      </c>
      <c r="F180" s="4">
        <v>8.1684176710311706E-3</v>
      </c>
      <c r="G180" s="4">
        <v>9.8540145985401506E-2</v>
      </c>
      <c r="H180" s="4">
        <v>8.7086601950582695E-2</v>
      </c>
      <c r="I180" s="4">
        <v>9.8944810696891802E-2</v>
      </c>
      <c r="J180" s="8">
        <v>8.2244956420728196E-2</v>
      </c>
    </row>
    <row r="181" spans="1:10">
      <c r="A181" s="3"/>
      <c r="B181" s="4" t="s">
        <v>144</v>
      </c>
      <c r="C181" s="5" t="s">
        <v>27</v>
      </c>
      <c r="D181" s="4">
        <v>18</v>
      </c>
      <c r="E181" s="4">
        <v>59988147</v>
      </c>
      <c r="F181" s="4">
        <v>8.1684176710303605E-3</v>
      </c>
      <c r="G181" s="4">
        <v>9.8540145985401506E-2</v>
      </c>
      <c r="H181" s="4">
        <v>8.7086601950582695E-2</v>
      </c>
      <c r="I181" s="4">
        <v>9.8944810696891497E-2</v>
      </c>
      <c r="J181" s="8">
        <v>-8.2244956420729307E-2</v>
      </c>
    </row>
    <row r="182" spans="1:10">
      <c r="A182" s="3"/>
      <c r="B182" s="4" t="s">
        <v>145</v>
      </c>
      <c r="C182" s="5" t="s">
        <v>27</v>
      </c>
      <c r="D182" s="4">
        <v>18</v>
      </c>
      <c r="E182" s="4">
        <v>59988226</v>
      </c>
      <c r="F182" s="4">
        <v>7.5329520484161304E-3</v>
      </c>
      <c r="G182" s="4">
        <v>9.6715328467153194E-2</v>
      </c>
      <c r="H182" s="4">
        <v>8.7086601950582695E-2</v>
      </c>
      <c r="I182" s="4">
        <v>9.9192380392709903E-2</v>
      </c>
      <c r="J182" s="8">
        <v>-8.2400228487737107E-2</v>
      </c>
    </row>
    <row r="183" spans="1:10">
      <c r="A183" s="3"/>
      <c r="B183" s="4" t="s">
        <v>146</v>
      </c>
      <c r="C183" s="5" t="s">
        <v>13</v>
      </c>
      <c r="D183" s="4">
        <v>18</v>
      </c>
      <c r="E183" s="4">
        <v>60548071</v>
      </c>
      <c r="F183" s="4">
        <v>9.9973915870741597E-3</v>
      </c>
      <c r="G183" s="4">
        <v>8.0291970802919693E-2</v>
      </c>
      <c r="H183" s="4">
        <v>4.48480302395508E-2</v>
      </c>
      <c r="I183" s="4">
        <v>5.6602445177661102E-2</v>
      </c>
      <c r="J183" s="8">
        <v>-0.22677893307469299</v>
      </c>
    </row>
    <row r="184" spans="1:10">
      <c r="A184" s="3" t="s">
        <v>264</v>
      </c>
      <c r="B184" s="4" t="s">
        <v>147</v>
      </c>
      <c r="C184" s="5" t="s">
        <v>27</v>
      </c>
      <c r="D184" s="4">
        <v>20</v>
      </c>
      <c r="E184" s="4">
        <v>530911</v>
      </c>
      <c r="F184" s="4">
        <v>6.9682177708948797E-3</v>
      </c>
      <c r="G184" s="4">
        <v>0.13503649635036499</v>
      </c>
      <c r="H184" s="4">
        <v>8.7086601950582695E-2</v>
      </c>
      <c r="I184" s="4">
        <v>9.9431077637952101E-2</v>
      </c>
      <c r="J184" s="8">
        <v>7.6255559171529805E-2</v>
      </c>
    </row>
    <row r="185" spans="1:10">
      <c r="A185" s="3"/>
      <c r="B185" s="4" t="s">
        <v>148</v>
      </c>
      <c r="C185" s="5" t="s">
        <v>27</v>
      </c>
      <c r="D185" s="4">
        <v>20</v>
      </c>
      <c r="E185" s="4">
        <v>606882</v>
      </c>
      <c r="F185" s="4">
        <v>2.5936976132981998E-3</v>
      </c>
      <c r="G185" s="4">
        <v>7.3905109489051005E-2</v>
      </c>
      <c r="H185" s="4">
        <v>8.7086601950582695E-2</v>
      </c>
      <c r="I185" s="4">
        <v>0.102495029434368</v>
      </c>
      <c r="J185" s="8">
        <v>9.3772210667830702E-2</v>
      </c>
    </row>
    <row r="186" spans="1:10">
      <c r="A186" s="3" t="s">
        <v>265</v>
      </c>
      <c r="B186" s="4" t="s">
        <v>149</v>
      </c>
      <c r="C186" s="5" t="s">
        <v>221</v>
      </c>
      <c r="D186" s="4">
        <v>20</v>
      </c>
      <c r="E186" s="4">
        <v>17618482</v>
      </c>
      <c r="F186" s="4">
        <v>9.0265260475332499E-3</v>
      </c>
      <c r="G186" s="4">
        <v>7.1167883211678801E-2</v>
      </c>
      <c r="H186" s="4">
        <v>4.2706470481251799E-2</v>
      </c>
      <c r="I186" s="4">
        <v>5.48206398871669E-2</v>
      </c>
      <c r="J186" s="8">
        <v>0.22031374834367301</v>
      </c>
    </row>
    <row r="187" spans="1:10">
      <c r="A187" s="3"/>
      <c r="B187" s="4" t="s">
        <v>150</v>
      </c>
      <c r="C187" s="5" t="s">
        <v>221</v>
      </c>
      <c r="D187" s="4">
        <v>20</v>
      </c>
      <c r="E187" s="4">
        <v>18486147</v>
      </c>
      <c r="F187" s="4">
        <v>9.2650988599602205E-3</v>
      </c>
      <c r="G187" s="4">
        <v>0.48722627737226298</v>
      </c>
      <c r="H187" s="4">
        <v>4.2706470481251799E-2</v>
      </c>
      <c r="I187" s="4">
        <v>5.4737366636788999E-2</v>
      </c>
      <c r="J187" s="8">
        <v>8.9144787924103797E-2</v>
      </c>
    </row>
    <row r="188" spans="1:10">
      <c r="A188" s="3" t="s">
        <v>266</v>
      </c>
      <c r="B188" s="4" t="s">
        <v>151</v>
      </c>
      <c r="C188" s="5" t="s">
        <v>27</v>
      </c>
      <c r="D188" s="4">
        <v>20</v>
      </c>
      <c r="E188" s="4">
        <v>42499883</v>
      </c>
      <c r="F188" s="4">
        <v>2.48300130171005E-3</v>
      </c>
      <c r="G188" s="4">
        <v>0.48905109489051102</v>
      </c>
      <c r="H188" s="4">
        <v>8.7086601950582695E-2</v>
      </c>
      <c r="I188" s="4">
        <v>0.102631671104095</v>
      </c>
      <c r="J188" s="8">
        <v>-0.13011086123785801</v>
      </c>
    </row>
    <row r="189" spans="1:10">
      <c r="A189" s="3"/>
      <c r="B189" s="4" t="s">
        <v>152</v>
      </c>
      <c r="C189" s="5" t="s">
        <v>27</v>
      </c>
      <c r="D189" s="4">
        <v>20</v>
      </c>
      <c r="E189" s="4">
        <v>42499905</v>
      </c>
      <c r="F189" s="4">
        <v>2.48300130171005E-3</v>
      </c>
      <c r="G189" s="4">
        <v>0.48905109489051102</v>
      </c>
      <c r="H189" s="4">
        <v>8.7086601950582695E-2</v>
      </c>
      <c r="I189" s="4">
        <v>0.102631671104095</v>
      </c>
      <c r="J189" s="8">
        <v>-0.13011086123785801</v>
      </c>
    </row>
    <row r="190" spans="1:10">
      <c r="A190" s="3"/>
      <c r="B190" s="4" t="s">
        <v>153</v>
      </c>
      <c r="C190" s="5" t="s">
        <v>27</v>
      </c>
      <c r="D190" s="4">
        <v>20</v>
      </c>
      <c r="E190" s="4">
        <v>48882274</v>
      </c>
      <c r="F190" s="4">
        <v>5.2277539523439198E-3</v>
      </c>
      <c r="G190" s="4">
        <v>6.2043795620437901E-2</v>
      </c>
      <c r="H190" s="4">
        <v>8.7086601950582695E-2</v>
      </c>
      <c r="I190" s="4">
        <v>0.100315251031091</v>
      </c>
      <c r="J190" s="8">
        <v>9.6822573109922594E-2</v>
      </c>
    </row>
    <row r="191" spans="1:10">
      <c r="A191" s="3" t="s">
        <v>267</v>
      </c>
      <c r="B191" s="4" t="s">
        <v>154</v>
      </c>
      <c r="C191" s="5" t="s">
        <v>221</v>
      </c>
      <c r="D191" s="4">
        <v>20</v>
      </c>
      <c r="E191" s="4">
        <v>51915335</v>
      </c>
      <c r="F191" s="4">
        <v>4.3217561905470698E-3</v>
      </c>
      <c r="G191" s="4">
        <v>0.43613138686131397</v>
      </c>
      <c r="H191" s="4">
        <v>4.2706470481251799E-2</v>
      </c>
      <c r="I191" s="4">
        <v>5.7194320239110003E-2</v>
      </c>
      <c r="J191" s="8">
        <v>-0.140928943544399</v>
      </c>
    </row>
    <row r="192" spans="1:10">
      <c r="A192" s="3"/>
      <c r="B192" s="4" t="s">
        <v>154</v>
      </c>
      <c r="C192" s="5" t="s">
        <v>7</v>
      </c>
      <c r="D192" s="4">
        <v>20</v>
      </c>
      <c r="E192" s="4">
        <v>51915335</v>
      </c>
      <c r="F192" s="4">
        <v>5.0486225693152304E-3</v>
      </c>
      <c r="G192" s="4">
        <v>0.43613138686131397</v>
      </c>
      <c r="H192" s="4">
        <v>0.105589454403785</v>
      </c>
      <c r="I192" s="4">
        <v>0.11865637324964499</v>
      </c>
      <c r="J192" s="8">
        <v>0.35816583928888701</v>
      </c>
    </row>
    <row r="193" spans="1:10">
      <c r="A193" s="3"/>
      <c r="B193" s="4" t="s">
        <v>154</v>
      </c>
      <c r="C193" s="5" t="s">
        <v>13</v>
      </c>
      <c r="D193" s="4">
        <v>20</v>
      </c>
      <c r="E193" s="4">
        <v>51915335</v>
      </c>
      <c r="F193" s="4">
        <v>1.0434191392170999E-3</v>
      </c>
      <c r="G193" s="4">
        <v>0.43613138686131397</v>
      </c>
      <c r="H193" s="4">
        <v>4.48480302395508E-2</v>
      </c>
      <c r="I193" s="4">
        <v>6.3962126124005203E-2</v>
      </c>
      <c r="J193" s="8">
        <v>0.22101496748119501</v>
      </c>
    </row>
    <row r="194" spans="1:10">
      <c r="A194" s="3"/>
      <c r="B194" s="4" t="s">
        <v>155</v>
      </c>
      <c r="C194" s="5" t="s">
        <v>221</v>
      </c>
      <c r="D194" s="4">
        <v>20</v>
      </c>
      <c r="E194" s="4">
        <v>51915378</v>
      </c>
      <c r="F194" s="4">
        <v>4.3217561905470698E-3</v>
      </c>
      <c r="G194" s="4">
        <v>0.43613138686131397</v>
      </c>
      <c r="H194" s="4">
        <v>4.2706470481251799E-2</v>
      </c>
      <c r="I194" s="4">
        <v>5.7194320239110003E-2</v>
      </c>
      <c r="J194" s="8">
        <v>-0.140928943544399</v>
      </c>
    </row>
    <row r="195" spans="1:10">
      <c r="A195" s="3"/>
      <c r="B195" s="4" t="s">
        <v>155</v>
      </c>
      <c r="C195" s="5" t="s">
        <v>7</v>
      </c>
      <c r="D195" s="4">
        <v>20</v>
      </c>
      <c r="E195" s="4">
        <v>51915378</v>
      </c>
      <c r="F195" s="4">
        <v>5.0486225693152304E-3</v>
      </c>
      <c r="G195" s="4">
        <v>0.43613138686131397</v>
      </c>
      <c r="H195" s="4">
        <v>0.105589454403785</v>
      </c>
      <c r="I195" s="4">
        <v>0.11865637324964499</v>
      </c>
      <c r="J195" s="8">
        <v>0.35816583928888701</v>
      </c>
    </row>
    <row r="196" spans="1:10">
      <c r="A196" s="3"/>
      <c r="B196" s="4" t="s">
        <v>155</v>
      </c>
      <c r="C196" s="5" t="s">
        <v>13</v>
      </c>
      <c r="D196" s="4">
        <v>20</v>
      </c>
      <c r="E196" s="4">
        <v>51915378</v>
      </c>
      <c r="F196" s="4">
        <v>1.0434191392170999E-3</v>
      </c>
      <c r="G196" s="4">
        <v>0.43613138686131397</v>
      </c>
      <c r="H196" s="4">
        <v>4.48480302395508E-2</v>
      </c>
      <c r="I196" s="4">
        <v>6.3962126124005203E-2</v>
      </c>
      <c r="J196" s="8">
        <v>0.22101496748119501</v>
      </c>
    </row>
    <row r="197" spans="1:10">
      <c r="A197" s="3" t="s">
        <v>268</v>
      </c>
      <c r="B197" s="4" t="s">
        <v>156</v>
      </c>
      <c r="C197" s="5" t="s">
        <v>27</v>
      </c>
      <c r="D197" s="4">
        <v>21</v>
      </c>
      <c r="E197" s="4">
        <v>2779094</v>
      </c>
      <c r="F197" s="4">
        <v>1.6613635948975801E-3</v>
      </c>
      <c r="G197" s="4">
        <v>0.36861313868613099</v>
      </c>
      <c r="H197" s="4">
        <v>8.7086601950582695E-2</v>
      </c>
      <c r="I197" s="4">
        <v>0.103895500576881</v>
      </c>
      <c r="J197" s="8">
        <v>-6.1285097721887997E-2</v>
      </c>
    </row>
    <row r="198" spans="1:10">
      <c r="A198" s="3"/>
      <c r="B198" s="4" t="s">
        <v>157</v>
      </c>
      <c r="C198" s="5" t="s">
        <v>27</v>
      </c>
      <c r="D198" s="4">
        <v>21</v>
      </c>
      <c r="E198" s="4">
        <v>2790769</v>
      </c>
      <c r="F198" s="4">
        <v>7.6548083295151898E-4</v>
      </c>
      <c r="G198" s="4">
        <v>0.40875912408759102</v>
      </c>
      <c r="H198" s="4">
        <v>8.7086601950582695E-2</v>
      </c>
      <c r="I198" s="4">
        <v>0.106355831951709</v>
      </c>
      <c r="J198" s="8">
        <v>6.4927767825306001E-2</v>
      </c>
    </row>
    <row r="199" spans="1:10">
      <c r="A199" s="3"/>
      <c r="B199" s="4" t="s">
        <v>158</v>
      </c>
      <c r="C199" s="5" t="s">
        <v>27</v>
      </c>
      <c r="D199" s="4">
        <v>21</v>
      </c>
      <c r="E199" s="4">
        <v>2908568</v>
      </c>
      <c r="F199" s="4">
        <v>2.8051282960175998E-3</v>
      </c>
      <c r="G199" s="4">
        <v>0.440693430656934</v>
      </c>
      <c r="H199" s="4">
        <v>8.7086601950582695E-2</v>
      </c>
      <c r="I199" s="4">
        <v>0.102249805677773</v>
      </c>
      <c r="J199" s="8">
        <v>-5.8338024738221597E-2</v>
      </c>
    </row>
    <row r="200" spans="1:10">
      <c r="A200" s="3"/>
      <c r="B200" s="4" t="s">
        <v>159</v>
      </c>
      <c r="C200" s="5" t="s">
        <v>27</v>
      </c>
      <c r="D200" s="4">
        <v>21</v>
      </c>
      <c r="E200" s="4">
        <v>3007018</v>
      </c>
      <c r="F200" s="4">
        <v>5.2069165071608097E-3</v>
      </c>
      <c r="G200" s="4">
        <v>0.44251824817518198</v>
      </c>
      <c r="H200" s="4">
        <v>8.7086601950582695E-2</v>
      </c>
      <c r="I200" s="4">
        <v>0.100327580829802</v>
      </c>
      <c r="J200" s="8">
        <v>6.6360526811519698E-3</v>
      </c>
    </row>
    <row r="201" spans="1:10">
      <c r="A201" s="3"/>
      <c r="B201" s="4" t="s">
        <v>160</v>
      </c>
      <c r="C201" s="5" t="s">
        <v>27</v>
      </c>
      <c r="D201" s="4">
        <v>21</v>
      </c>
      <c r="E201" s="4">
        <v>4696456</v>
      </c>
      <c r="F201" s="4">
        <v>1.9425871644835799E-3</v>
      </c>
      <c r="G201" s="4">
        <v>0.47262773722627699</v>
      </c>
      <c r="H201" s="4">
        <v>8.7086601950582695E-2</v>
      </c>
      <c r="I201" s="4">
        <v>0.10340260626063601</v>
      </c>
      <c r="J201" s="8">
        <v>0.153750081603021</v>
      </c>
    </row>
    <row r="202" spans="1:10">
      <c r="A202" s="3" t="s">
        <v>269</v>
      </c>
      <c r="B202" s="4" t="s">
        <v>161</v>
      </c>
      <c r="C202" s="5" t="s">
        <v>19</v>
      </c>
      <c r="D202" s="4">
        <v>21</v>
      </c>
      <c r="E202" s="4">
        <v>36528852</v>
      </c>
      <c r="F202" s="4">
        <v>2.97548463844204E-4</v>
      </c>
      <c r="G202" s="4">
        <v>0.16332116788321199</v>
      </c>
      <c r="H202" s="4">
        <v>0.24107698767931701</v>
      </c>
      <c r="I202" s="4">
        <v>0.25960611185092902</v>
      </c>
      <c r="J202" s="8">
        <v>0.19050498543025199</v>
      </c>
    </row>
    <row r="203" spans="1:10">
      <c r="A203" s="3"/>
      <c r="B203" s="4" t="s">
        <v>162</v>
      </c>
      <c r="C203" s="5" t="s">
        <v>19</v>
      </c>
      <c r="D203" s="4">
        <v>21</v>
      </c>
      <c r="E203" s="4">
        <v>36528852</v>
      </c>
      <c r="F203" s="4">
        <v>9.6195757679829394E-3</v>
      </c>
      <c r="G203" s="4">
        <v>0.116788321167883</v>
      </c>
      <c r="H203" s="4">
        <v>0.24107698767931701</v>
      </c>
      <c r="I203" s="4">
        <v>0.25051378455872902</v>
      </c>
      <c r="J203" s="8">
        <v>0.19050498543025199</v>
      </c>
    </row>
    <row r="204" spans="1:10">
      <c r="A204" s="3"/>
      <c r="B204" s="4" t="s">
        <v>163</v>
      </c>
      <c r="C204" s="5" t="s">
        <v>19</v>
      </c>
      <c r="D204" s="4">
        <v>21</v>
      </c>
      <c r="E204" s="4">
        <v>36528879</v>
      </c>
      <c r="F204" s="4">
        <v>9.6195757679829602E-3</v>
      </c>
      <c r="G204" s="4">
        <v>0.116788321167883</v>
      </c>
      <c r="H204" s="4">
        <v>0.24107698767931701</v>
      </c>
      <c r="I204" s="4">
        <v>0.25051378455872902</v>
      </c>
      <c r="J204" s="8">
        <v>-0.19050498543025199</v>
      </c>
    </row>
    <row r="205" spans="1:10">
      <c r="A205" s="3" t="s">
        <v>270</v>
      </c>
      <c r="B205" s="4" t="s">
        <v>164</v>
      </c>
      <c r="C205" s="5" t="s">
        <v>221</v>
      </c>
      <c r="D205" s="4">
        <v>21</v>
      </c>
      <c r="E205" s="4">
        <v>58054965</v>
      </c>
      <c r="F205" s="4">
        <v>4.0004098635913199E-3</v>
      </c>
      <c r="G205" s="4">
        <v>7.9379562043795607E-2</v>
      </c>
      <c r="H205" s="4">
        <v>4.2706470481251799E-2</v>
      </c>
      <c r="I205" s="4">
        <v>5.7445666482324603E-2</v>
      </c>
      <c r="J205" s="8">
        <v>0.182381775444064</v>
      </c>
    </row>
    <row r="206" spans="1:10">
      <c r="A206" s="3"/>
      <c r="B206" s="4" t="s">
        <v>165</v>
      </c>
      <c r="C206" s="5" t="s">
        <v>221</v>
      </c>
      <c r="D206" s="4">
        <v>21</v>
      </c>
      <c r="E206" s="4">
        <v>60745171</v>
      </c>
      <c r="F206" s="4">
        <v>6.2499851978861203E-3</v>
      </c>
      <c r="G206" s="4">
        <v>0.342153284671533</v>
      </c>
      <c r="H206" s="4">
        <v>4.2706470481251799E-2</v>
      </c>
      <c r="I206" s="4">
        <v>5.6000091395176498E-2</v>
      </c>
      <c r="J206" s="8">
        <v>0.101974442205263</v>
      </c>
    </row>
    <row r="207" spans="1:10">
      <c r="A207" s="3" t="s">
        <v>271</v>
      </c>
      <c r="B207" s="4" t="s">
        <v>166</v>
      </c>
      <c r="C207" s="5" t="s">
        <v>222</v>
      </c>
      <c r="D207" s="4">
        <v>22</v>
      </c>
      <c r="E207" s="4">
        <v>40069740</v>
      </c>
      <c r="F207" s="4">
        <v>5.3121445258365501E-3</v>
      </c>
      <c r="G207" s="4">
        <v>0.30200729927007303</v>
      </c>
      <c r="H207" s="4">
        <v>0.111239423210058</v>
      </c>
      <c r="I207" s="4">
        <v>0.124060513164185</v>
      </c>
      <c r="J207" s="8">
        <v>7.6972002251928899E-3</v>
      </c>
    </row>
    <row r="208" spans="1:10">
      <c r="A208" s="3"/>
      <c r="B208" s="4" t="s">
        <v>167</v>
      </c>
      <c r="C208" s="5" t="s">
        <v>221</v>
      </c>
      <c r="D208" s="4">
        <v>22</v>
      </c>
      <c r="E208" s="4">
        <v>41681015</v>
      </c>
      <c r="F208" s="4">
        <v>1.8384804183740301E-3</v>
      </c>
      <c r="G208" s="4">
        <v>0.22080291970802901</v>
      </c>
      <c r="H208" s="4">
        <v>4.2706470481251799E-2</v>
      </c>
      <c r="I208" s="4">
        <v>5.9996022115281697E-2</v>
      </c>
      <c r="J208" s="8">
        <v>-0.146101874175288</v>
      </c>
    </row>
    <row r="209" spans="1:10">
      <c r="A209" s="3"/>
      <c r="B209" s="4" t="s">
        <v>168</v>
      </c>
      <c r="C209" s="5" t="s">
        <v>222</v>
      </c>
      <c r="D209" s="4">
        <v>22</v>
      </c>
      <c r="E209" s="4">
        <v>43992085</v>
      </c>
      <c r="F209" s="4">
        <v>4.9590535156331696E-3</v>
      </c>
      <c r="G209" s="4">
        <v>0.11131386861313899</v>
      </c>
      <c r="H209" s="4">
        <v>0.111239423210058</v>
      </c>
      <c r="I209" s="4">
        <v>0.124267156535436</v>
      </c>
      <c r="J209" s="8">
        <v>-1.0990096685972801E-2</v>
      </c>
    </row>
    <row r="210" spans="1:10">
      <c r="A210" s="3"/>
      <c r="B210" s="4" t="s">
        <v>169</v>
      </c>
      <c r="C210" s="5" t="s">
        <v>221</v>
      </c>
      <c r="D210" s="4">
        <v>22</v>
      </c>
      <c r="E210" s="4">
        <v>44424279</v>
      </c>
      <c r="F210" s="4">
        <v>4.9867599029840897E-3</v>
      </c>
      <c r="G210" s="4">
        <v>0.39963503649635002</v>
      </c>
      <c r="H210" s="4">
        <v>4.2706470481251799E-2</v>
      </c>
      <c r="I210" s="4">
        <v>5.6729831649720501E-2</v>
      </c>
      <c r="J210" s="8">
        <v>9.4245537672293697E-2</v>
      </c>
    </row>
    <row r="211" spans="1:10">
      <c r="A211" s="3"/>
      <c r="B211" s="4" t="s">
        <v>170</v>
      </c>
      <c r="C211" s="5" t="s">
        <v>221</v>
      </c>
      <c r="D211" s="4">
        <v>22</v>
      </c>
      <c r="E211" s="4">
        <v>45238737</v>
      </c>
      <c r="F211" s="4">
        <v>2.6637581705347001E-3</v>
      </c>
      <c r="G211" s="4">
        <v>0.22718978102189799</v>
      </c>
      <c r="H211" s="4">
        <v>4.2706470481251799E-2</v>
      </c>
      <c r="I211" s="4">
        <v>5.8775036938780903E-2</v>
      </c>
      <c r="J211" s="8">
        <v>0.12774236743421599</v>
      </c>
    </row>
    <row r="212" spans="1:10">
      <c r="A212" s="3"/>
      <c r="B212" s="4" t="s">
        <v>171</v>
      </c>
      <c r="C212" s="5" t="s">
        <v>221</v>
      </c>
      <c r="D212" s="4">
        <v>22</v>
      </c>
      <c r="E212" s="4">
        <v>45483638</v>
      </c>
      <c r="F212" s="4">
        <v>4.54133481755775E-3</v>
      </c>
      <c r="G212" s="4">
        <v>0.23905109489051099</v>
      </c>
      <c r="H212" s="4">
        <v>4.2706470481251799E-2</v>
      </c>
      <c r="I212" s="4">
        <v>5.7033319888690502E-2</v>
      </c>
      <c r="J212" s="8">
        <v>0.11950666090349001</v>
      </c>
    </row>
    <row r="213" spans="1:10">
      <c r="A213" s="3"/>
      <c r="B213" s="4" t="s">
        <v>172</v>
      </c>
      <c r="C213" s="5" t="s">
        <v>221</v>
      </c>
      <c r="D213" s="4">
        <v>22</v>
      </c>
      <c r="E213" s="4">
        <v>46067558</v>
      </c>
      <c r="F213" s="4">
        <v>1.29715245947831E-3</v>
      </c>
      <c r="G213" s="4">
        <v>0.23905109489051099</v>
      </c>
      <c r="H213" s="4">
        <v>4.2706470481251799E-2</v>
      </c>
      <c r="I213" s="4">
        <v>6.1151493811753402E-2</v>
      </c>
      <c r="J213" s="8">
        <v>0.14869247486017501</v>
      </c>
    </row>
    <row r="214" spans="1:10">
      <c r="A214" s="3"/>
      <c r="B214" s="4" t="s">
        <v>173</v>
      </c>
      <c r="C214" s="5" t="s">
        <v>221</v>
      </c>
      <c r="D214" s="4">
        <v>22</v>
      </c>
      <c r="E214" s="4">
        <v>46068783</v>
      </c>
      <c r="F214" s="4">
        <v>4.5812057737707398E-3</v>
      </c>
      <c r="G214" s="4">
        <v>0.30839416058394198</v>
      </c>
      <c r="H214" s="4">
        <v>4.2706470481251799E-2</v>
      </c>
      <c r="I214" s="4">
        <v>5.7004940472089899E-2</v>
      </c>
      <c r="J214" s="8">
        <v>0.11323614721632</v>
      </c>
    </row>
    <row r="215" spans="1:10">
      <c r="A215" s="3"/>
      <c r="B215" s="4" t="s">
        <v>174</v>
      </c>
      <c r="C215" s="5" t="s">
        <v>221</v>
      </c>
      <c r="D215" s="4">
        <v>22</v>
      </c>
      <c r="E215" s="4">
        <v>46106149</v>
      </c>
      <c r="F215" s="4">
        <v>5.9411893242630196E-3</v>
      </c>
      <c r="G215" s="4">
        <v>0.303832116788321</v>
      </c>
      <c r="H215" s="4">
        <v>4.2706470481251799E-2</v>
      </c>
      <c r="I215" s="4">
        <v>5.6163517699907899E-2</v>
      </c>
      <c r="J215" s="8">
        <v>-0.110402464728124</v>
      </c>
    </row>
    <row r="216" spans="1:10">
      <c r="A216" s="3" t="s">
        <v>272</v>
      </c>
      <c r="B216" s="4" t="s">
        <v>175</v>
      </c>
      <c r="C216" s="5" t="s">
        <v>19</v>
      </c>
      <c r="D216" s="4">
        <v>23</v>
      </c>
      <c r="E216" s="4">
        <v>350969</v>
      </c>
      <c r="F216" s="4">
        <v>4.2982973370385997E-3</v>
      </c>
      <c r="G216" s="4">
        <v>0.46350364963503699</v>
      </c>
      <c r="H216" s="4">
        <v>0.24107698767931701</v>
      </c>
      <c r="I216" s="4">
        <v>0.25256923285717497</v>
      </c>
      <c r="J216" s="8">
        <v>-0.150572629317375</v>
      </c>
    </row>
    <row r="217" spans="1:10">
      <c r="A217" s="3"/>
      <c r="B217" s="4" t="s">
        <v>176</v>
      </c>
      <c r="C217" s="5" t="s">
        <v>19</v>
      </c>
      <c r="D217" s="4">
        <v>23</v>
      </c>
      <c r="E217" s="4">
        <v>350997</v>
      </c>
      <c r="F217" s="4">
        <v>4.2982973370386699E-3</v>
      </c>
      <c r="G217" s="4">
        <v>0.46350364963503599</v>
      </c>
      <c r="H217" s="4">
        <v>0.24107698767931701</v>
      </c>
      <c r="I217" s="4">
        <v>0.25256923285717597</v>
      </c>
      <c r="J217" s="8">
        <v>0.150572629317375</v>
      </c>
    </row>
    <row r="218" spans="1:10">
      <c r="A218" s="3" t="s">
        <v>273</v>
      </c>
      <c r="B218" s="4" t="s">
        <v>177</v>
      </c>
      <c r="C218" s="5" t="s">
        <v>221</v>
      </c>
      <c r="D218" s="4">
        <v>23</v>
      </c>
      <c r="E218" s="4">
        <v>6284129</v>
      </c>
      <c r="F218" s="4">
        <v>8.1485994107975499E-3</v>
      </c>
      <c r="G218" s="4">
        <v>6.3868613138686095E-2</v>
      </c>
      <c r="H218" s="4">
        <v>4.2706470481251799E-2</v>
      </c>
      <c r="I218" s="4">
        <v>5.5147830384533102E-2</v>
      </c>
      <c r="J218" s="8">
        <v>0.19334879199077801</v>
      </c>
    </row>
    <row r="219" spans="1:10">
      <c r="A219" s="3"/>
      <c r="B219" s="4" t="s">
        <v>177</v>
      </c>
      <c r="C219" s="5" t="s">
        <v>13</v>
      </c>
      <c r="D219" s="4">
        <v>23</v>
      </c>
      <c r="E219" s="4">
        <v>6284129</v>
      </c>
      <c r="F219" s="4">
        <v>8.4980865328679704E-3</v>
      </c>
      <c r="G219" s="4">
        <v>6.3868613138686095E-2</v>
      </c>
      <c r="H219" s="4">
        <v>4.48480302395508E-2</v>
      </c>
      <c r="I219" s="4">
        <v>5.7119502353373798E-2</v>
      </c>
      <c r="J219" s="8">
        <v>-0.261971099860698</v>
      </c>
    </row>
    <row r="220" spans="1:10">
      <c r="A220" s="3"/>
      <c r="B220" s="4" t="s">
        <v>178</v>
      </c>
      <c r="C220" s="5" t="s">
        <v>221</v>
      </c>
      <c r="D220" s="4">
        <v>23</v>
      </c>
      <c r="E220" s="4">
        <v>7054159</v>
      </c>
      <c r="F220" s="4">
        <v>2.76142828843193E-3</v>
      </c>
      <c r="G220" s="4">
        <v>5.7481751824817497E-2</v>
      </c>
      <c r="H220" s="4">
        <v>4.2706470481251799E-2</v>
      </c>
      <c r="I220" s="4">
        <v>5.8656896441768601E-2</v>
      </c>
      <c r="J220" s="8">
        <v>0.21729753802893301</v>
      </c>
    </row>
    <row r="221" spans="1:10">
      <c r="A221" s="3"/>
      <c r="B221" s="4" t="s">
        <v>178</v>
      </c>
      <c r="C221" s="5" t="s">
        <v>13</v>
      </c>
      <c r="D221" s="4">
        <v>23</v>
      </c>
      <c r="E221" s="4">
        <v>7054159</v>
      </c>
      <c r="F221" s="4">
        <v>1.6289072180746399E-3</v>
      </c>
      <c r="G221" s="4">
        <v>5.7481751824817497E-2</v>
      </c>
      <c r="H221" s="4">
        <v>4.48480302395508E-2</v>
      </c>
      <c r="I221" s="4">
        <v>6.24867942530773E-2</v>
      </c>
      <c r="J221" s="8">
        <v>-0.31092799497071899</v>
      </c>
    </row>
    <row r="222" spans="1:10">
      <c r="A222" s="3" t="s">
        <v>274</v>
      </c>
      <c r="B222" s="4" t="s">
        <v>179</v>
      </c>
      <c r="C222" s="5" t="s">
        <v>222</v>
      </c>
      <c r="D222" s="4">
        <v>23</v>
      </c>
      <c r="E222" s="4">
        <v>7624834</v>
      </c>
      <c r="F222" s="4">
        <v>2.3964910421432201E-3</v>
      </c>
      <c r="G222" s="4">
        <v>0.43613138686131397</v>
      </c>
      <c r="H222" s="4">
        <v>0.111239423210058</v>
      </c>
      <c r="I222" s="4">
        <v>0.126470225760482</v>
      </c>
      <c r="J222" s="8">
        <v>1.7953904775528599E-2</v>
      </c>
    </row>
    <row r="223" spans="1:10">
      <c r="A223" s="3"/>
      <c r="B223" s="4" t="s">
        <v>180</v>
      </c>
      <c r="C223" s="5" t="s">
        <v>222</v>
      </c>
      <c r="D223" s="4">
        <v>23</v>
      </c>
      <c r="E223" s="4">
        <v>7624886</v>
      </c>
      <c r="F223" s="4">
        <v>3.0870299708393701E-3</v>
      </c>
      <c r="G223" s="4">
        <v>0.43704379562043799</v>
      </c>
      <c r="H223" s="4">
        <v>0.111239423210058</v>
      </c>
      <c r="I223" s="4">
        <v>0.125699545026937</v>
      </c>
      <c r="J223" s="8">
        <v>-1.7558848048792999E-2</v>
      </c>
    </row>
    <row r="224" spans="1:10">
      <c r="A224" s="3" t="s">
        <v>275</v>
      </c>
      <c r="B224" s="4" t="s">
        <v>181</v>
      </c>
      <c r="C224" s="5" t="s">
        <v>7</v>
      </c>
      <c r="D224" s="4">
        <v>23</v>
      </c>
      <c r="E224" s="4">
        <v>53499519</v>
      </c>
      <c r="F224" s="4">
        <v>7.0497851070254504E-3</v>
      </c>
      <c r="G224" s="4">
        <v>0.36952554744525501</v>
      </c>
      <c r="H224" s="4">
        <v>0.105589454403785</v>
      </c>
      <c r="I224" s="4">
        <v>0.117649604835715</v>
      </c>
      <c r="J224" s="8">
        <v>-0.33787045383474301</v>
      </c>
    </row>
    <row r="225" spans="1:10">
      <c r="A225" s="3"/>
      <c r="B225" s="4" t="s">
        <v>182</v>
      </c>
      <c r="C225" s="5" t="s">
        <v>7</v>
      </c>
      <c r="D225" s="4">
        <v>23</v>
      </c>
      <c r="E225" s="4">
        <v>54945827</v>
      </c>
      <c r="F225" s="4">
        <v>5.3765722049566502E-3</v>
      </c>
      <c r="G225" s="4">
        <v>0.29288321167883202</v>
      </c>
      <c r="H225" s="4">
        <v>0.105589454403785</v>
      </c>
      <c r="I225" s="4">
        <v>0.118465999833287</v>
      </c>
      <c r="J225" s="8">
        <v>-0.28673050340497802</v>
      </c>
    </row>
    <row r="226" spans="1:10">
      <c r="A226" s="3" t="s">
        <v>276</v>
      </c>
      <c r="B226" s="4" t="s">
        <v>183</v>
      </c>
      <c r="C226" s="5" t="s">
        <v>222</v>
      </c>
      <c r="D226" s="4">
        <v>24</v>
      </c>
      <c r="E226" s="4">
        <v>5664522</v>
      </c>
      <c r="F226" s="4">
        <v>9.0542518627967502E-4</v>
      </c>
      <c r="G226" s="4">
        <v>0.32664233576642299</v>
      </c>
      <c r="H226" s="4">
        <v>0.111239423210058</v>
      </c>
      <c r="I226" s="4">
        <v>0.12946407952405101</v>
      </c>
      <c r="J226" s="8">
        <v>8.7004588504507492E-3</v>
      </c>
    </row>
    <row r="227" spans="1:10">
      <c r="A227" s="3"/>
      <c r="B227" s="4" t="s">
        <v>184</v>
      </c>
      <c r="C227" s="5" t="s">
        <v>222</v>
      </c>
      <c r="D227" s="4">
        <v>24</v>
      </c>
      <c r="E227" s="4">
        <v>7675299</v>
      </c>
      <c r="F227" s="4">
        <v>9.0601100179615104E-3</v>
      </c>
      <c r="G227" s="4">
        <v>0.46259124087591202</v>
      </c>
      <c r="H227" s="4">
        <v>0.111239423210058</v>
      </c>
      <c r="I227" s="4">
        <v>0.122468040833988</v>
      </c>
      <c r="J227" s="8">
        <v>-1.22251910123173E-2</v>
      </c>
    </row>
    <row r="228" spans="1:10">
      <c r="A228" s="3" t="s">
        <v>277</v>
      </c>
      <c r="B228" s="4" t="s">
        <v>185</v>
      </c>
      <c r="C228" s="5" t="s">
        <v>222</v>
      </c>
      <c r="D228" s="4">
        <v>24</v>
      </c>
      <c r="E228" s="4">
        <v>26025883</v>
      </c>
      <c r="F228" s="4">
        <v>5.0199241312423402E-3</v>
      </c>
      <c r="G228" s="4">
        <v>0.48175182481751799</v>
      </c>
      <c r="H228" s="4">
        <v>0.111239423210058</v>
      </c>
      <c r="I228" s="4">
        <v>0.12423048006009201</v>
      </c>
      <c r="J228" s="8">
        <v>-1.2758694154064E-2</v>
      </c>
    </row>
    <row r="229" spans="1:10">
      <c r="A229" s="3"/>
      <c r="B229" s="4" t="s">
        <v>186</v>
      </c>
      <c r="C229" s="5" t="s">
        <v>222</v>
      </c>
      <c r="D229" s="4">
        <v>24</v>
      </c>
      <c r="E229" s="4">
        <v>26025920</v>
      </c>
      <c r="F229" s="4">
        <v>5.0199241312423402E-3</v>
      </c>
      <c r="G229" s="4">
        <v>0.48175182481751799</v>
      </c>
      <c r="H229" s="4">
        <v>0.111239423210058</v>
      </c>
      <c r="I229" s="4">
        <v>0.12423048006009201</v>
      </c>
      <c r="J229" s="8">
        <v>-1.2758694154064E-2</v>
      </c>
    </row>
    <row r="230" spans="1:10">
      <c r="A230" s="3"/>
      <c r="B230" s="4" t="s">
        <v>187</v>
      </c>
      <c r="C230" s="5" t="s">
        <v>222</v>
      </c>
      <c r="D230" s="4">
        <v>24</v>
      </c>
      <c r="E230" s="4">
        <v>26025928</v>
      </c>
      <c r="F230" s="4">
        <v>5.0199241312423402E-3</v>
      </c>
      <c r="G230" s="4">
        <v>0.48175182481751799</v>
      </c>
      <c r="H230" s="4">
        <v>0.111239423210058</v>
      </c>
      <c r="I230" s="4">
        <v>0.12423048006009201</v>
      </c>
      <c r="J230" s="8">
        <v>-1.2758694154064E-2</v>
      </c>
    </row>
    <row r="231" spans="1:10">
      <c r="A231" s="3" t="s">
        <v>278</v>
      </c>
      <c r="B231" s="4" t="s">
        <v>188</v>
      </c>
      <c r="C231" s="5" t="s">
        <v>27</v>
      </c>
      <c r="D231" s="4">
        <v>24</v>
      </c>
      <c r="E231" s="4">
        <v>51067774</v>
      </c>
      <c r="F231" s="4">
        <v>1.90497441841242E-3</v>
      </c>
      <c r="G231" s="4">
        <v>0.31934306569343102</v>
      </c>
      <c r="H231" s="4">
        <v>8.7086601950582695E-2</v>
      </c>
      <c r="I231" s="4">
        <v>0.103464160535502</v>
      </c>
      <c r="J231" s="8">
        <v>5.8782643652874597E-2</v>
      </c>
    </row>
    <row r="232" spans="1:10">
      <c r="A232" s="3"/>
      <c r="B232" s="4" t="s">
        <v>189</v>
      </c>
      <c r="C232" s="5" t="s">
        <v>27</v>
      </c>
      <c r="D232" s="4">
        <v>24</v>
      </c>
      <c r="E232" s="4">
        <v>52136539</v>
      </c>
      <c r="F232" s="4">
        <v>3.9389489020689597E-3</v>
      </c>
      <c r="G232" s="4">
        <v>0.240875912408759</v>
      </c>
      <c r="H232" s="4">
        <v>8.7086601950582695E-2</v>
      </c>
      <c r="I232" s="4">
        <v>0.101191813294946</v>
      </c>
      <c r="J232" s="8">
        <v>7.60287757618944E-3</v>
      </c>
    </row>
    <row r="233" spans="1:10">
      <c r="A233" s="3" t="s">
        <v>279</v>
      </c>
      <c r="B233" s="4" t="s">
        <v>190</v>
      </c>
      <c r="C233" s="5" t="s">
        <v>221</v>
      </c>
      <c r="D233" s="4">
        <v>24</v>
      </c>
      <c r="E233" s="4">
        <v>52513515</v>
      </c>
      <c r="F233" s="4">
        <v>5.8898597783943896E-3</v>
      </c>
      <c r="G233" s="4">
        <v>0.15054744525547401</v>
      </c>
      <c r="H233" s="4">
        <v>4.2706470481251799E-2</v>
      </c>
      <c r="I233" s="4">
        <v>5.6191523964233298E-2</v>
      </c>
      <c r="J233" s="8">
        <v>0.12611896909475501</v>
      </c>
    </row>
    <row r="234" spans="1:10">
      <c r="A234" s="3"/>
      <c r="B234" s="4" t="s">
        <v>191</v>
      </c>
      <c r="C234" s="5" t="s">
        <v>221</v>
      </c>
      <c r="D234" s="4">
        <v>24</v>
      </c>
      <c r="E234" s="4">
        <v>57896949</v>
      </c>
      <c r="F234" s="4">
        <v>6.4016169015040604E-3</v>
      </c>
      <c r="G234" s="4">
        <v>0.49452554744525501</v>
      </c>
      <c r="H234" s="4">
        <v>4.2706470481251799E-2</v>
      </c>
      <c r="I234" s="4">
        <v>5.5922844500034999E-2</v>
      </c>
      <c r="J234" s="8">
        <v>0.48541700973877999</v>
      </c>
    </row>
    <row r="235" spans="1:10">
      <c r="A235" s="3" t="s">
        <v>280</v>
      </c>
      <c r="B235" s="4" t="s">
        <v>192</v>
      </c>
      <c r="C235" s="5" t="s">
        <v>19</v>
      </c>
      <c r="D235" s="4">
        <v>24</v>
      </c>
      <c r="E235" s="4">
        <v>61712633</v>
      </c>
      <c r="F235" s="7">
        <v>2.3033665915632601E-9</v>
      </c>
      <c r="G235" s="4">
        <v>0.48905109489051102</v>
      </c>
      <c r="H235" s="4">
        <v>0.24107698767931701</v>
      </c>
      <c r="I235" s="4">
        <v>0.29269970148910801</v>
      </c>
      <c r="J235" s="8">
        <v>0.222948024489523</v>
      </c>
    </row>
    <row r="236" spans="1:10">
      <c r="A236" s="3"/>
      <c r="B236" s="4" t="s">
        <v>193</v>
      </c>
      <c r="C236" s="5" t="s">
        <v>19</v>
      </c>
      <c r="D236" s="4">
        <v>24</v>
      </c>
      <c r="E236" s="4">
        <v>64793437</v>
      </c>
      <c r="F236" s="4">
        <v>1.07627733933537E-3</v>
      </c>
      <c r="G236" s="4">
        <v>0.45802919708029199</v>
      </c>
      <c r="H236" s="4">
        <v>0.24107698767931701</v>
      </c>
      <c r="I236" s="4">
        <v>0.25618237230649499</v>
      </c>
      <c r="J236" s="8">
        <v>0.357612127315936</v>
      </c>
    </row>
    <row r="237" spans="1:10">
      <c r="A237" s="3"/>
      <c r="B237" s="4" t="s">
        <v>194</v>
      </c>
      <c r="C237" s="5" t="s">
        <v>19</v>
      </c>
      <c r="D237" s="4">
        <v>24</v>
      </c>
      <c r="E237" s="4">
        <v>65974363</v>
      </c>
      <c r="F237" s="4">
        <v>3.8113192641429702E-3</v>
      </c>
      <c r="G237" s="4">
        <v>0.38868613138686098</v>
      </c>
      <c r="H237" s="4">
        <v>0.24107698767931701</v>
      </c>
      <c r="I237" s="4">
        <v>0.25287930822305998</v>
      </c>
      <c r="J237" s="8">
        <v>0.18131709743879099</v>
      </c>
    </row>
    <row r="238" spans="1:10">
      <c r="A238" s="3"/>
      <c r="B238" s="4" t="s">
        <v>195</v>
      </c>
      <c r="C238" s="5" t="s">
        <v>19</v>
      </c>
      <c r="D238" s="4">
        <v>24</v>
      </c>
      <c r="E238" s="4">
        <v>65974386</v>
      </c>
      <c r="F238" s="4">
        <v>3.8113192641429702E-3</v>
      </c>
      <c r="G238" s="4">
        <v>0.38868613138686098</v>
      </c>
      <c r="H238" s="4">
        <v>0.24107698767931701</v>
      </c>
      <c r="I238" s="4">
        <v>0.25287930822305998</v>
      </c>
      <c r="J238" s="8">
        <v>0.18131709743879099</v>
      </c>
    </row>
    <row r="239" spans="1:10">
      <c r="A239" s="3"/>
      <c r="B239" s="4" t="s">
        <v>196</v>
      </c>
      <c r="C239" s="5" t="s">
        <v>19</v>
      </c>
      <c r="D239" s="4">
        <v>24</v>
      </c>
      <c r="E239" s="4">
        <v>65974390</v>
      </c>
      <c r="F239" s="4">
        <v>3.8113192641431202E-3</v>
      </c>
      <c r="G239" s="4">
        <v>0.38868613138686098</v>
      </c>
      <c r="H239" s="4">
        <v>0.24107698767931701</v>
      </c>
      <c r="I239" s="4">
        <v>0.25287930822305998</v>
      </c>
      <c r="J239" s="8">
        <v>-0.18131709743879099</v>
      </c>
    </row>
    <row r="240" spans="1:10">
      <c r="A240" s="3" t="s">
        <v>281</v>
      </c>
      <c r="B240" s="4" t="s">
        <v>197</v>
      </c>
      <c r="C240" s="5" t="s">
        <v>7</v>
      </c>
      <c r="D240" s="4">
        <v>25</v>
      </c>
      <c r="E240" s="4">
        <v>168785</v>
      </c>
      <c r="F240" s="4">
        <v>8.8361969629832202E-3</v>
      </c>
      <c r="G240" s="4">
        <v>0.107664233576642</v>
      </c>
      <c r="H240" s="4">
        <v>0.105589454403785</v>
      </c>
      <c r="I240" s="4">
        <v>0.116973249188462</v>
      </c>
      <c r="J240" s="8">
        <v>0.39507287751196801</v>
      </c>
    </row>
    <row r="241" spans="1:10">
      <c r="A241" s="3"/>
      <c r="B241" s="4" t="s">
        <v>198</v>
      </c>
      <c r="C241" s="5" t="s">
        <v>7</v>
      </c>
      <c r="D241" s="4">
        <v>25</v>
      </c>
      <c r="E241" s="4">
        <v>168786</v>
      </c>
      <c r="F241" s="4">
        <v>8.8361969629832202E-3</v>
      </c>
      <c r="G241" s="4">
        <v>0.107664233576642</v>
      </c>
      <c r="H241" s="4">
        <v>0.105589454403785</v>
      </c>
      <c r="I241" s="4">
        <v>0.116973249188462</v>
      </c>
      <c r="J241" s="8">
        <v>0.39507287751196801</v>
      </c>
    </row>
    <row r="242" spans="1:10">
      <c r="A242" s="3"/>
      <c r="B242" s="4" t="s">
        <v>199</v>
      </c>
      <c r="C242" s="5" t="s">
        <v>7</v>
      </c>
      <c r="D242" s="4">
        <v>25</v>
      </c>
      <c r="E242" s="4">
        <v>375669</v>
      </c>
      <c r="F242" s="4">
        <v>3.1624813772138799E-3</v>
      </c>
      <c r="G242" s="4">
        <v>0.10036496350365</v>
      </c>
      <c r="H242" s="4">
        <v>0.105589454403785</v>
      </c>
      <c r="I242" s="4">
        <v>0.120079395094584</v>
      </c>
      <c r="J242" s="8">
        <v>0.44614939279302201</v>
      </c>
    </row>
    <row r="243" spans="1:10">
      <c r="A243" s="3"/>
      <c r="B243" s="4" t="s">
        <v>200</v>
      </c>
      <c r="C243" s="5" t="s">
        <v>7</v>
      </c>
      <c r="D243" s="4">
        <v>25</v>
      </c>
      <c r="E243" s="4">
        <v>641645</v>
      </c>
      <c r="F243" s="4">
        <v>2.1466427969532199E-4</v>
      </c>
      <c r="G243" s="4">
        <v>8.6678832116788299E-2</v>
      </c>
      <c r="H243" s="4">
        <v>0.105589454403785</v>
      </c>
      <c r="I243" s="4">
        <v>0.12847986947514101</v>
      </c>
      <c r="J243" s="8">
        <v>0.60342983749436596</v>
      </c>
    </row>
    <row r="244" spans="1:10">
      <c r="A244" s="3"/>
      <c r="B244" s="4" t="s">
        <v>201</v>
      </c>
      <c r="C244" s="5" t="s">
        <v>7</v>
      </c>
      <c r="D244" s="4">
        <v>25</v>
      </c>
      <c r="E244" s="4">
        <v>764492</v>
      </c>
      <c r="F244" s="4">
        <v>7.8975703233769307E-3</v>
      </c>
      <c r="G244" s="4">
        <v>8.5766423357664198E-2</v>
      </c>
      <c r="H244" s="4">
        <v>0.105589454403785</v>
      </c>
      <c r="I244" s="4">
        <v>0.117309050230319</v>
      </c>
      <c r="J244" s="8">
        <v>0.42512494983694699</v>
      </c>
    </row>
    <row r="245" spans="1:10">
      <c r="A245" s="3" t="s">
        <v>282</v>
      </c>
      <c r="B245" s="4" t="s">
        <v>202</v>
      </c>
      <c r="C245" s="5" t="s">
        <v>222</v>
      </c>
      <c r="D245" s="4">
        <v>25</v>
      </c>
      <c r="E245" s="4">
        <v>31092970</v>
      </c>
      <c r="F245" s="4">
        <v>4.8786488209397903E-3</v>
      </c>
      <c r="G245" s="4">
        <v>0.49361313868613099</v>
      </c>
      <c r="H245" s="4">
        <v>0.111239423210058</v>
      </c>
      <c r="I245" s="4">
        <v>0.124316314728509</v>
      </c>
      <c r="J245" s="8">
        <v>-3.3297448655500501E-2</v>
      </c>
    </row>
    <row r="246" spans="1:10">
      <c r="A246" s="3"/>
      <c r="B246" s="4" t="s">
        <v>203</v>
      </c>
      <c r="C246" s="5" t="s">
        <v>222</v>
      </c>
      <c r="D246" s="4">
        <v>25</v>
      </c>
      <c r="E246" s="4">
        <v>31093007</v>
      </c>
      <c r="F246" s="4">
        <v>4.8786488209394902E-3</v>
      </c>
      <c r="G246" s="4">
        <v>0.49361313868613099</v>
      </c>
      <c r="H246" s="4">
        <v>0.111239423210058</v>
      </c>
      <c r="I246" s="4">
        <v>0.124316314728508</v>
      </c>
      <c r="J246" s="8">
        <v>3.32974486555008E-2</v>
      </c>
    </row>
    <row r="247" spans="1:10">
      <c r="A247" s="3"/>
      <c r="B247" s="4" t="s">
        <v>204</v>
      </c>
      <c r="C247" s="5" t="s">
        <v>222</v>
      </c>
      <c r="D247" s="4">
        <v>25</v>
      </c>
      <c r="E247" s="4">
        <v>31093009</v>
      </c>
      <c r="F247" s="4">
        <v>4.8786488209394902E-3</v>
      </c>
      <c r="G247" s="4">
        <v>0.49361313868613099</v>
      </c>
      <c r="H247" s="4">
        <v>0.111239423210058</v>
      </c>
      <c r="I247" s="4">
        <v>0.124316314728508</v>
      </c>
      <c r="J247" s="8">
        <v>3.32974486555008E-2</v>
      </c>
    </row>
    <row r="248" spans="1:10">
      <c r="A248" s="3"/>
      <c r="B248" s="4" t="s">
        <v>205</v>
      </c>
      <c r="C248" s="5" t="s">
        <v>222</v>
      </c>
      <c r="D248" s="4">
        <v>25</v>
      </c>
      <c r="E248" s="4">
        <v>31093014</v>
      </c>
      <c r="F248" s="4">
        <v>4.8786488209394902E-3</v>
      </c>
      <c r="G248" s="4">
        <v>0.49361313868613099</v>
      </c>
      <c r="H248" s="4">
        <v>0.111239423210058</v>
      </c>
      <c r="I248" s="4">
        <v>0.124316314728508</v>
      </c>
      <c r="J248" s="8">
        <v>3.32974486555008E-2</v>
      </c>
    </row>
    <row r="249" spans="1:10">
      <c r="A249" s="3" t="s">
        <v>283</v>
      </c>
      <c r="B249" s="4" t="s">
        <v>206</v>
      </c>
      <c r="C249" s="5" t="s">
        <v>7</v>
      </c>
      <c r="D249" s="4">
        <v>25</v>
      </c>
      <c r="E249" s="4">
        <v>35443079</v>
      </c>
      <c r="F249" s="4">
        <v>3.50778803586625E-3</v>
      </c>
      <c r="G249" s="4">
        <v>0.42974452554744502</v>
      </c>
      <c r="H249" s="4">
        <v>0.105589454403785</v>
      </c>
      <c r="I249" s="4">
        <v>0.119762950444499</v>
      </c>
      <c r="J249" s="8">
        <v>-0.394274566739093</v>
      </c>
    </row>
    <row r="250" spans="1:10">
      <c r="A250" s="3"/>
      <c r="B250" s="4" t="s">
        <v>207</v>
      </c>
      <c r="C250" s="5" t="s">
        <v>7</v>
      </c>
      <c r="D250" s="4">
        <v>25</v>
      </c>
      <c r="E250" s="4">
        <v>35443099</v>
      </c>
      <c r="F250" s="4">
        <v>3.50778803586625E-3</v>
      </c>
      <c r="G250" s="4">
        <v>0.42974452554744502</v>
      </c>
      <c r="H250" s="4">
        <v>0.105589454403785</v>
      </c>
      <c r="I250" s="4">
        <v>0.119762950444499</v>
      </c>
      <c r="J250" s="8">
        <v>-0.394274566739093</v>
      </c>
    </row>
    <row r="251" spans="1:10">
      <c r="A251" s="3" t="s">
        <v>284</v>
      </c>
      <c r="B251" s="4" t="s">
        <v>208</v>
      </c>
      <c r="C251" s="5" t="s">
        <v>27</v>
      </c>
      <c r="D251" s="4">
        <v>25</v>
      </c>
      <c r="E251" s="4">
        <v>36615067</v>
      </c>
      <c r="F251" s="4">
        <v>8.1748264649563699E-3</v>
      </c>
      <c r="G251" s="4">
        <v>0.49817518248175202</v>
      </c>
      <c r="H251" s="4">
        <v>8.7086601950582695E-2</v>
      </c>
      <c r="I251" s="4">
        <v>9.8942415826748106E-2</v>
      </c>
      <c r="J251" s="8">
        <v>-6.4555945384158403E-2</v>
      </c>
    </row>
    <row r="252" spans="1:10">
      <c r="A252" s="3"/>
      <c r="B252" s="4" t="s">
        <v>209</v>
      </c>
      <c r="C252" s="5" t="s">
        <v>27</v>
      </c>
      <c r="D252" s="4">
        <v>25</v>
      </c>
      <c r="E252" s="4">
        <v>36615098</v>
      </c>
      <c r="F252" s="4">
        <v>8.1748264649558703E-3</v>
      </c>
      <c r="G252" s="4">
        <v>0.49817518248175202</v>
      </c>
      <c r="H252" s="4">
        <v>8.7086601950582695E-2</v>
      </c>
      <c r="I252" s="4">
        <v>9.8942415826747301E-2</v>
      </c>
      <c r="J252" s="8">
        <v>6.4555945384158903E-2</v>
      </c>
    </row>
    <row r="253" spans="1:10">
      <c r="A253" s="3" t="s">
        <v>285</v>
      </c>
      <c r="B253" s="4" t="s">
        <v>210</v>
      </c>
      <c r="C253" s="5" t="s">
        <v>222</v>
      </c>
      <c r="D253" s="4">
        <v>25</v>
      </c>
      <c r="E253" s="4">
        <v>52905208</v>
      </c>
      <c r="F253" s="4">
        <v>5.3449965989423101E-3</v>
      </c>
      <c r="G253" s="4">
        <v>0.186131386861314</v>
      </c>
      <c r="H253" s="4">
        <v>0.111239423210058</v>
      </c>
      <c r="I253" s="4">
        <v>0.12404200597917001</v>
      </c>
      <c r="J253" s="8">
        <v>9.5293111787453904E-3</v>
      </c>
    </row>
    <row r="254" spans="1:10">
      <c r="A254" s="3"/>
      <c r="B254" s="4" t="s">
        <v>211</v>
      </c>
      <c r="C254" s="5" t="s">
        <v>222</v>
      </c>
      <c r="D254" s="4">
        <v>25</v>
      </c>
      <c r="E254" s="4">
        <v>52927033</v>
      </c>
      <c r="F254" s="4">
        <v>8.2052248812411795E-3</v>
      </c>
      <c r="G254" s="4">
        <v>0.19251824817518201</v>
      </c>
      <c r="H254" s="4">
        <v>0.111239423210058</v>
      </c>
      <c r="I254" s="4">
        <v>0.122762041347968</v>
      </c>
      <c r="J254" s="8">
        <v>-8.9243441722556306E-3</v>
      </c>
    </row>
    <row r="255" spans="1:10">
      <c r="A255" s="3" t="s">
        <v>286</v>
      </c>
      <c r="B255" s="4" t="s">
        <v>212</v>
      </c>
      <c r="C255" s="5" t="s">
        <v>13</v>
      </c>
      <c r="D255" s="4">
        <v>26</v>
      </c>
      <c r="E255" s="4">
        <v>52918946</v>
      </c>
      <c r="F255" s="4">
        <v>1.92767145398718E-3</v>
      </c>
      <c r="G255" s="4">
        <v>0.42791970802919699</v>
      </c>
      <c r="H255" s="4">
        <v>4.48480302395508E-2</v>
      </c>
      <c r="I255" s="4">
        <v>6.1931733395956701E-2</v>
      </c>
      <c r="J255" s="8">
        <v>0.16302505878225401</v>
      </c>
    </row>
    <row r="256" spans="1:10">
      <c r="A256" s="3"/>
      <c r="B256" s="4" t="s">
        <v>213</v>
      </c>
      <c r="C256" s="5" t="s">
        <v>13</v>
      </c>
      <c r="D256" s="4">
        <v>26</v>
      </c>
      <c r="E256" s="4">
        <v>52919008</v>
      </c>
      <c r="F256" s="4">
        <v>3.5612426639644E-3</v>
      </c>
      <c r="G256" s="4">
        <v>0.42609489051094901</v>
      </c>
      <c r="H256" s="4">
        <v>4.48480302395508E-2</v>
      </c>
      <c r="I256" s="4">
        <v>5.9922673709618103E-2</v>
      </c>
      <c r="J256" s="8">
        <v>-0.15204746212714601</v>
      </c>
    </row>
    <row r="257" spans="1:10">
      <c r="A257" s="3"/>
      <c r="B257" s="4" t="s">
        <v>214</v>
      </c>
      <c r="C257" s="5" t="s">
        <v>7</v>
      </c>
      <c r="D257" s="4">
        <v>26</v>
      </c>
      <c r="E257" s="4">
        <v>53095203</v>
      </c>
      <c r="F257" s="4">
        <v>6.2979899654490095E-4</v>
      </c>
      <c r="G257" s="4">
        <v>0.15510948905109501</v>
      </c>
      <c r="H257" s="4">
        <v>0.105589454403785</v>
      </c>
      <c r="I257" s="4">
        <v>0.125080657790791</v>
      </c>
      <c r="J257" s="8">
        <v>0.53993930983492699</v>
      </c>
    </row>
    <row r="258" spans="1:10">
      <c r="A258" s="3"/>
      <c r="B258" s="4" t="s">
        <v>215</v>
      </c>
      <c r="C258" s="5" t="s">
        <v>13</v>
      </c>
      <c r="D258" s="4">
        <v>26</v>
      </c>
      <c r="E258" s="4">
        <v>54157005</v>
      </c>
      <c r="F258" s="4">
        <v>4.8980473083621596E-3</v>
      </c>
      <c r="G258" s="4">
        <v>0.497262773722628</v>
      </c>
      <c r="H258" s="4">
        <v>4.48480302395508E-2</v>
      </c>
      <c r="I258" s="4">
        <v>5.8888953028513297E-2</v>
      </c>
      <c r="J258" s="8">
        <v>0.32149669577089302</v>
      </c>
    </row>
    <row r="259" spans="1:10">
      <c r="A259" s="3"/>
      <c r="B259" s="4" t="s">
        <v>216</v>
      </c>
      <c r="C259" s="5" t="s">
        <v>7</v>
      </c>
      <c r="D259" s="4">
        <v>26</v>
      </c>
      <c r="E259" s="4">
        <v>55503436</v>
      </c>
      <c r="F259" s="4">
        <v>9.4158412192126798E-4</v>
      </c>
      <c r="G259" s="4">
        <v>0.19890510948905099</v>
      </c>
      <c r="H259" s="4">
        <v>0.105589454403785</v>
      </c>
      <c r="I259" s="4">
        <v>0.123822553317828</v>
      </c>
      <c r="J259" s="8">
        <v>0.388465411710052</v>
      </c>
    </row>
    <row r="260" spans="1:10">
      <c r="A260" s="3"/>
      <c r="B260" s="4" t="s">
        <v>217</v>
      </c>
      <c r="C260" s="5" t="s">
        <v>7</v>
      </c>
      <c r="D260" s="4">
        <v>26</v>
      </c>
      <c r="E260" s="4">
        <v>55510981</v>
      </c>
      <c r="F260" s="4">
        <v>1.3098496086248999E-3</v>
      </c>
      <c r="G260" s="4">
        <v>0.19160583941605799</v>
      </c>
      <c r="H260" s="4">
        <v>0.105589454403785</v>
      </c>
      <c r="I260" s="4">
        <v>0.122795318928967</v>
      </c>
      <c r="J260" s="8">
        <v>0.37761530084327</v>
      </c>
    </row>
    <row r="261" spans="1:10">
      <c r="A261" s="3" t="s">
        <v>287</v>
      </c>
      <c r="B261" s="4" t="s">
        <v>218</v>
      </c>
      <c r="C261" s="5" t="s">
        <v>19</v>
      </c>
      <c r="D261" s="4">
        <v>26</v>
      </c>
      <c r="E261" s="4">
        <v>58312199</v>
      </c>
      <c r="F261" s="4">
        <v>1.9279727669971401E-3</v>
      </c>
      <c r="G261" s="4">
        <v>9.8540145985401506E-2</v>
      </c>
      <c r="H261" s="4">
        <v>0.24107698767931701</v>
      </c>
      <c r="I261" s="4">
        <v>0.25465056074611803</v>
      </c>
      <c r="J261" s="8">
        <v>-0.20075135034642699</v>
      </c>
    </row>
    <row r="262" spans="1:10">
      <c r="A262" s="3"/>
      <c r="B262" s="4" t="s">
        <v>219</v>
      </c>
      <c r="C262" s="5" t="s">
        <v>19</v>
      </c>
      <c r="D262" s="4">
        <v>26</v>
      </c>
      <c r="E262" s="4">
        <v>58314958</v>
      </c>
      <c r="F262" s="4">
        <v>5.1342270959844902E-3</v>
      </c>
      <c r="G262" s="4">
        <v>8.8503649635036499E-2</v>
      </c>
      <c r="H262" s="4">
        <v>0.24107698767931701</v>
      </c>
      <c r="I262" s="4">
        <v>0.25211242787784099</v>
      </c>
      <c r="J262" s="8">
        <v>-0.18366289799156199</v>
      </c>
    </row>
  </sheetData>
  <conditionalFormatting sqref="C1:C1048576">
    <cfRule type="containsText" dxfId="62" priority="55" operator="containsText" text="SFC">
      <formula>NOT(ISERROR(SEARCH("SFC",C1)))</formula>
    </cfRule>
    <cfRule type="containsText" dxfId="61" priority="56" operator="containsText" text="SFC">
      <formula>NOT(ISERROR(SEARCH("SFC",C1)))</formula>
    </cfRule>
    <cfRule type="containsText" dxfId="60" priority="57" operator="containsText" text="UHM">
      <formula>NOT(ISERROR(SEARCH("UHM",C1)))</formula>
    </cfRule>
    <cfRule type="containsText" dxfId="59" priority="64" operator="containsText" text="UI">
      <formula>NOT(ISERROR(SEARCH("UI",C1)))</formula>
    </cfRule>
    <cfRule type="containsText" dxfId="58" priority="65" operator="containsText" text="UHML">
      <formula>NOT(ISERROR(SEARCH("UHML",C1)))</formula>
    </cfRule>
    <cfRule type="containsText" dxfId="57" priority="66" operator="containsText" text="STR">
      <formula>NOT(ISERROR(SEARCH("STR",C1)))</formula>
    </cfRule>
    <cfRule type="containsText" dxfId="56" priority="67" operator="containsText" text="SFI">
      <formula>NOT(ISERROR(SEARCH("SFI",C1)))</formula>
    </cfRule>
    <cfRule type="containsText" dxfId="55" priority="68" operator="containsText" text="MIC">
      <formula>NOT(ISERROR(SEARCH("MIC",C1)))</formula>
    </cfRule>
    <cfRule type="containsText" dxfId="54" priority="69" operator="containsText" text="ELO">
      <formula>NOT(ISERROR(SEARCH("ELO",C1)))</formula>
    </cfRule>
  </conditionalFormatting>
  <conditionalFormatting sqref="C3:C47">
    <cfRule type="containsText" dxfId="53" priority="46" operator="containsText" text="SFC">
      <formula>NOT(ISERROR(SEARCH("SFC",C3)))</formula>
    </cfRule>
    <cfRule type="containsText" dxfId="52" priority="47" operator="containsText" text="SFC">
      <formula>NOT(ISERROR(SEARCH("SFC",C3)))</formula>
    </cfRule>
    <cfRule type="containsText" dxfId="51" priority="48" operator="containsText" text="UHM">
      <formula>NOT(ISERROR(SEARCH("UHM",C3)))</formula>
    </cfRule>
    <cfRule type="containsText" dxfId="50" priority="49" operator="containsText" text="UI">
      <formula>NOT(ISERROR(SEARCH("UI",C3)))</formula>
    </cfRule>
    <cfRule type="containsText" dxfId="49" priority="50" operator="containsText" text="UHML">
      <formula>NOT(ISERROR(SEARCH("UHML",C3)))</formula>
    </cfRule>
    <cfRule type="containsText" dxfId="48" priority="51" operator="containsText" text="STR">
      <formula>NOT(ISERROR(SEARCH("STR",C3)))</formula>
    </cfRule>
    <cfRule type="containsText" dxfId="47" priority="52" operator="containsText" text="SFI">
      <formula>NOT(ISERROR(SEARCH("SFI",C3)))</formula>
    </cfRule>
    <cfRule type="containsText" dxfId="46" priority="53" operator="containsText" text="MIC">
      <formula>NOT(ISERROR(SEARCH("MIC",C3)))</formula>
    </cfRule>
    <cfRule type="containsText" dxfId="45" priority="54" operator="containsText" text="ELO">
      <formula>NOT(ISERROR(SEARCH("ELO",C3)))</formula>
    </cfRule>
  </conditionalFormatting>
  <conditionalFormatting sqref="C48:C89">
    <cfRule type="containsText" dxfId="44" priority="37" operator="containsText" text="SFC">
      <formula>NOT(ISERROR(SEARCH("SFC",C48)))</formula>
    </cfRule>
    <cfRule type="containsText" dxfId="43" priority="38" operator="containsText" text="SFC">
      <formula>NOT(ISERROR(SEARCH("SFC",C48)))</formula>
    </cfRule>
    <cfRule type="containsText" dxfId="42" priority="39" operator="containsText" text="UHM">
      <formula>NOT(ISERROR(SEARCH("UHM",C48)))</formula>
    </cfRule>
    <cfRule type="containsText" dxfId="41" priority="40" operator="containsText" text="UI">
      <formula>NOT(ISERROR(SEARCH("UI",C48)))</formula>
    </cfRule>
    <cfRule type="containsText" dxfId="40" priority="41" operator="containsText" text="UHML">
      <formula>NOT(ISERROR(SEARCH("UHML",C48)))</formula>
    </cfRule>
    <cfRule type="containsText" dxfId="39" priority="42" operator="containsText" text="STR">
      <formula>NOT(ISERROR(SEARCH("STR",C48)))</formula>
    </cfRule>
    <cfRule type="containsText" dxfId="38" priority="43" operator="containsText" text="SFI">
      <formula>NOT(ISERROR(SEARCH("SFI",C48)))</formula>
    </cfRule>
    <cfRule type="containsText" dxfId="37" priority="44" operator="containsText" text="MIC">
      <formula>NOT(ISERROR(SEARCH("MIC",C48)))</formula>
    </cfRule>
    <cfRule type="containsText" dxfId="36" priority="45" operator="containsText" text="ELO">
      <formula>NOT(ISERROR(SEARCH("ELO",C48)))</formula>
    </cfRule>
  </conditionalFormatting>
  <conditionalFormatting sqref="C90:C133">
    <cfRule type="containsText" dxfId="35" priority="28" operator="containsText" text="SFC">
      <formula>NOT(ISERROR(SEARCH("SFC",C90)))</formula>
    </cfRule>
    <cfRule type="containsText" dxfId="34" priority="29" operator="containsText" text="SFC">
      <formula>NOT(ISERROR(SEARCH("SFC",C90)))</formula>
    </cfRule>
    <cfRule type="containsText" dxfId="33" priority="30" operator="containsText" text="UHM">
      <formula>NOT(ISERROR(SEARCH("UHM",C90)))</formula>
    </cfRule>
    <cfRule type="containsText" dxfId="32" priority="31" operator="containsText" text="UI">
      <formula>NOT(ISERROR(SEARCH("UI",C90)))</formula>
    </cfRule>
    <cfRule type="containsText" dxfId="31" priority="32" operator="containsText" text="UHML">
      <formula>NOT(ISERROR(SEARCH("UHML",C90)))</formula>
    </cfRule>
    <cfRule type="containsText" dxfId="30" priority="33" operator="containsText" text="STR">
      <formula>NOT(ISERROR(SEARCH("STR",C90)))</formula>
    </cfRule>
    <cfRule type="containsText" dxfId="29" priority="34" operator="containsText" text="SFI">
      <formula>NOT(ISERROR(SEARCH("SFI",C90)))</formula>
    </cfRule>
    <cfRule type="containsText" dxfId="28" priority="35" operator="containsText" text="MIC">
      <formula>NOT(ISERROR(SEARCH("MIC",C90)))</formula>
    </cfRule>
    <cfRule type="containsText" dxfId="27" priority="36" operator="containsText" text="ELO">
      <formula>NOT(ISERROR(SEARCH("ELO",C90)))</formula>
    </cfRule>
  </conditionalFormatting>
  <conditionalFormatting sqref="C134:C171">
    <cfRule type="containsText" dxfId="26" priority="19" operator="containsText" text="SFC">
      <formula>NOT(ISERROR(SEARCH("SFC",C134)))</formula>
    </cfRule>
    <cfRule type="containsText" dxfId="25" priority="20" operator="containsText" text="SFC">
      <formula>NOT(ISERROR(SEARCH("SFC",C134)))</formula>
    </cfRule>
    <cfRule type="containsText" dxfId="24" priority="21" operator="containsText" text="UHM">
      <formula>NOT(ISERROR(SEARCH("UHM",C134)))</formula>
    </cfRule>
    <cfRule type="containsText" dxfId="23" priority="22" operator="containsText" text="UI">
      <formula>NOT(ISERROR(SEARCH("UI",C134)))</formula>
    </cfRule>
    <cfRule type="containsText" dxfId="22" priority="23" operator="containsText" text="UHML">
      <formula>NOT(ISERROR(SEARCH("UHML",C134)))</formula>
    </cfRule>
    <cfRule type="containsText" dxfId="21" priority="24" operator="containsText" text="STR">
      <formula>NOT(ISERROR(SEARCH("STR",C134)))</formula>
    </cfRule>
    <cfRule type="containsText" dxfId="20" priority="25" operator="containsText" text="SFI">
      <formula>NOT(ISERROR(SEARCH("SFI",C134)))</formula>
    </cfRule>
    <cfRule type="containsText" dxfId="19" priority="26" operator="containsText" text="MIC">
      <formula>NOT(ISERROR(SEARCH("MIC",C134)))</formula>
    </cfRule>
    <cfRule type="containsText" dxfId="18" priority="27" operator="containsText" text="ELO">
      <formula>NOT(ISERROR(SEARCH("ELO",C134)))</formula>
    </cfRule>
  </conditionalFormatting>
  <conditionalFormatting sqref="C172:C219">
    <cfRule type="containsText" dxfId="17" priority="10" operator="containsText" text="SFC">
      <formula>NOT(ISERROR(SEARCH("SFC",C172)))</formula>
    </cfRule>
    <cfRule type="containsText" dxfId="16" priority="11" operator="containsText" text="SFC">
      <formula>NOT(ISERROR(SEARCH("SFC",C172)))</formula>
    </cfRule>
    <cfRule type="containsText" dxfId="15" priority="12" operator="containsText" text="UHM">
      <formula>NOT(ISERROR(SEARCH("UHM",C172)))</formula>
    </cfRule>
    <cfRule type="containsText" dxfId="14" priority="13" operator="containsText" text="UI">
      <formula>NOT(ISERROR(SEARCH("UI",C172)))</formula>
    </cfRule>
    <cfRule type="containsText" dxfId="13" priority="14" operator="containsText" text="UHML">
      <formula>NOT(ISERROR(SEARCH("UHML",C172)))</formula>
    </cfRule>
    <cfRule type="containsText" dxfId="12" priority="15" operator="containsText" text="STR">
      <formula>NOT(ISERROR(SEARCH("STR",C172)))</formula>
    </cfRule>
    <cfRule type="containsText" dxfId="11" priority="16" operator="containsText" text="SFI">
      <formula>NOT(ISERROR(SEARCH("SFI",C172)))</formula>
    </cfRule>
    <cfRule type="containsText" dxfId="10" priority="17" operator="containsText" text="MIC">
      <formula>NOT(ISERROR(SEARCH("MIC",C172)))</formula>
    </cfRule>
    <cfRule type="containsText" dxfId="9" priority="18" operator="containsText" text="ELO">
      <formula>NOT(ISERROR(SEARCH("ELO",C172)))</formula>
    </cfRule>
  </conditionalFormatting>
  <conditionalFormatting sqref="C220:C262">
    <cfRule type="containsText" dxfId="8" priority="1" operator="containsText" text="SFC">
      <formula>NOT(ISERROR(SEARCH("SFC",C220)))</formula>
    </cfRule>
    <cfRule type="containsText" dxfId="7" priority="2" operator="containsText" text="SFC">
      <formula>NOT(ISERROR(SEARCH("SFC",C220)))</formula>
    </cfRule>
    <cfRule type="containsText" dxfId="6" priority="3" operator="containsText" text="UHM">
      <formula>NOT(ISERROR(SEARCH("UHM",C220)))</formula>
    </cfRule>
    <cfRule type="containsText" dxfId="5" priority="4" operator="containsText" text="UI">
      <formula>NOT(ISERROR(SEARCH("UI",C220)))</formula>
    </cfRule>
    <cfRule type="containsText" dxfId="4" priority="5" operator="containsText" text="UHML">
      <formula>NOT(ISERROR(SEARCH("UHML",C220)))</formula>
    </cfRule>
    <cfRule type="containsText" dxfId="3" priority="6" operator="containsText" text="STR">
      <formula>NOT(ISERROR(SEARCH("STR",C220)))</formula>
    </cfRule>
    <cfRule type="containsText" dxfId="2" priority="7" operator="containsText" text="SFI">
      <formula>NOT(ISERROR(SEARCH("SFI",C220)))</formula>
    </cfRule>
    <cfRule type="containsText" dxfId="1" priority="8" operator="containsText" text="MIC">
      <formula>NOT(ISERROR(SEARCH("MIC",C220)))</formula>
    </cfRule>
    <cfRule type="containsText" dxfId="0" priority="9" operator="containsText" text="ELO">
      <formula>NOT(ISERROR(SEARCH("ELO",C220)))</formula>
    </cfRule>
  </conditionalFormatting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J260"/>
    </sheetView>
  </sheetViews>
  <sheetFormatPr defaultRowHeight="14.4"/>
  <cols>
    <col min="1" max="1" width="60" customWidth="1"/>
    <col min="9" max="9" width="15.109375" customWidth="1"/>
    <col min="10" max="10" width="10.44140625" customWidth="1"/>
  </cols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S. Islam</dc:creator>
  <cp:lastModifiedBy>dfang</cp:lastModifiedBy>
  <dcterms:created xsi:type="dcterms:W3CDTF">2015-12-18T17:56:15Z</dcterms:created>
  <dcterms:modified xsi:type="dcterms:W3CDTF">2016-10-11T20:52:40Z</dcterms:modified>
</cp:coreProperties>
</file>